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ortheastern-my.sharepoint.com/personal/c_ferris_northeastern_edu/Documents/Desktop/PSI Adole All Stuff 8.8.25/Final Revised Manuscipt NNP PSI Adol/"/>
    </mc:Choice>
  </mc:AlternateContent>
  <xr:revisionPtr revIDLastSave="1" documentId="8_{C13E3AC8-A90E-46CC-AE13-7FAE2656932F}" xr6:coauthVersionLast="47" xr6:coauthVersionMax="47" xr10:uidLastSave="{3A303863-01CF-4C2E-B353-424F1A67602D}"/>
  <bookViews>
    <workbookView xWindow="-120" yWindow="-120" windowWidth="29040" windowHeight="15720" activeTab="2" xr2:uid="{28A42EBA-1870-4EE8-B6B2-75B559031996}"/>
  </bookViews>
  <sheets>
    <sheet name="Individual Data" sheetId="1" r:id="rId1"/>
    <sheet name="Male Data" sheetId="3" r:id="rId2"/>
    <sheet name="Female Data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" i="4" l="1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4" i="4"/>
  <c r="U6" i="3"/>
  <c r="V6" i="3"/>
  <c r="U7" i="3"/>
  <c r="V7" i="3"/>
  <c r="U8" i="3"/>
  <c r="V8" i="3"/>
  <c r="U9" i="3"/>
  <c r="V9" i="3"/>
  <c r="U10" i="3"/>
  <c r="V10" i="3"/>
  <c r="U11" i="3"/>
  <c r="V11" i="3"/>
  <c r="U12" i="3"/>
  <c r="V12" i="3"/>
  <c r="U13" i="3"/>
  <c r="V13" i="3"/>
  <c r="U14" i="3"/>
  <c r="V14" i="3"/>
  <c r="U15" i="3"/>
  <c r="V15" i="3"/>
  <c r="U16" i="3"/>
  <c r="V16" i="3"/>
  <c r="U17" i="3"/>
  <c r="V17" i="3"/>
  <c r="U18" i="3"/>
  <c r="V18" i="3"/>
  <c r="U19" i="3"/>
  <c r="V19" i="3"/>
  <c r="U20" i="3"/>
  <c r="V20" i="3"/>
  <c r="U21" i="3"/>
  <c r="V21" i="3"/>
  <c r="U22" i="3"/>
  <c r="V22" i="3"/>
  <c r="U23" i="3"/>
  <c r="V23" i="3"/>
  <c r="U24" i="3"/>
  <c r="V24" i="3"/>
  <c r="U25" i="3"/>
  <c r="V25" i="3"/>
  <c r="U26" i="3"/>
  <c r="V26" i="3"/>
  <c r="U27" i="3"/>
  <c r="V27" i="3"/>
  <c r="U28" i="3"/>
  <c r="V28" i="3"/>
  <c r="U29" i="3"/>
  <c r="V29" i="3"/>
  <c r="U30" i="3"/>
  <c r="V30" i="3"/>
  <c r="U31" i="3"/>
  <c r="V31" i="3"/>
  <c r="U32" i="3"/>
  <c r="V32" i="3"/>
  <c r="U33" i="3"/>
  <c r="V33" i="3"/>
  <c r="U34" i="3"/>
  <c r="V34" i="3"/>
  <c r="U35" i="3"/>
  <c r="V35" i="3"/>
  <c r="U36" i="3"/>
  <c r="V36" i="3"/>
  <c r="U37" i="3"/>
  <c r="V37" i="3"/>
  <c r="U38" i="3"/>
  <c r="V38" i="3"/>
  <c r="U39" i="3"/>
  <c r="V39" i="3"/>
  <c r="U40" i="3"/>
  <c r="V40" i="3"/>
  <c r="U41" i="3"/>
  <c r="V41" i="3"/>
  <c r="U42" i="3"/>
  <c r="V42" i="3"/>
  <c r="U43" i="3"/>
  <c r="V43" i="3"/>
  <c r="U44" i="3"/>
  <c r="V44" i="3"/>
  <c r="U45" i="3"/>
  <c r="V45" i="3"/>
  <c r="U46" i="3"/>
  <c r="V46" i="3"/>
  <c r="U47" i="3"/>
  <c r="V47" i="3"/>
  <c r="U48" i="3"/>
  <c r="V48" i="3"/>
  <c r="U49" i="3"/>
  <c r="V49" i="3"/>
  <c r="U50" i="3"/>
  <c r="V50" i="3"/>
  <c r="U51" i="3"/>
  <c r="V51" i="3"/>
  <c r="U52" i="3"/>
  <c r="V52" i="3"/>
  <c r="U53" i="3"/>
  <c r="V53" i="3"/>
  <c r="U54" i="3"/>
  <c r="V54" i="3"/>
  <c r="U55" i="3"/>
  <c r="V55" i="3"/>
  <c r="U56" i="3"/>
  <c r="V56" i="3"/>
  <c r="U57" i="3"/>
  <c r="V57" i="3"/>
  <c r="U58" i="3"/>
  <c r="V58" i="3"/>
  <c r="U59" i="3"/>
  <c r="V59" i="3"/>
  <c r="U60" i="3"/>
  <c r="V60" i="3"/>
  <c r="U61" i="3"/>
  <c r="V61" i="3"/>
  <c r="U62" i="3"/>
  <c r="V62" i="3"/>
  <c r="U63" i="3"/>
  <c r="V63" i="3"/>
  <c r="U64" i="3"/>
  <c r="V64" i="3"/>
  <c r="U65" i="3"/>
  <c r="V65" i="3"/>
  <c r="U66" i="3"/>
  <c r="V66" i="3"/>
  <c r="U67" i="3"/>
  <c r="V67" i="3"/>
  <c r="U68" i="3"/>
  <c r="V68" i="3"/>
  <c r="U69" i="3"/>
  <c r="V69" i="3"/>
  <c r="U70" i="3"/>
  <c r="V70" i="3"/>
  <c r="U71" i="3"/>
  <c r="V71" i="3"/>
  <c r="U72" i="3"/>
  <c r="V72" i="3"/>
  <c r="U73" i="3"/>
  <c r="V73" i="3"/>
  <c r="U74" i="3"/>
  <c r="V74" i="3"/>
  <c r="U75" i="3"/>
  <c r="V75" i="3"/>
  <c r="U76" i="3"/>
  <c r="V76" i="3"/>
  <c r="U77" i="3"/>
  <c r="V77" i="3"/>
  <c r="U78" i="3"/>
  <c r="V78" i="3"/>
  <c r="U79" i="3"/>
  <c r="V79" i="3"/>
  <c r="U80" i="3"/>
  <c r="V80" i="3"/>
  <c r="U81" i="3"/>
  <c r="V81" i="3"/>
  <c r="U82" i="3"/>
  <c r="V82" i="3"/>
  <c r="U83" i="3"/>
  <c r="V83" i="3"/>
  <c r="U84" i="3"/>
  <c r="V84" i="3"/>
  <c r="U85" i="3"/>
  <c r="V85" i="3"/>
  <c r="U86" i="3"/>
  <c r="V86" i="3"/>
  <c r="U87" i="3"/>
  <c r="V87" i="3"/>
  <c r="U88" i="3"/>
  <c r="V88" i="3"/>
  <c r="U89" i="3"/>
  <c r="V89" i="3"/>
  <c r="U90" i="3"/>
  <c r="V90" i="3"/>
  <c r="U91" i="3"/>
  <c r="V91" i="3"/>
  <c r="U92" i="3"/>
  <c r="V92" i="3"/>
  <c r="U93" i="3"/>
  <c r="V93" i="3"/>
  <c r="U94" i="3"/>
  <c r="V94" i="3"/>
  <c r="U95" i="3"/>
  <c r="V95" i="3"/>
  <c r="U96" i="3"/>
  <c r="V96" i="3"/>
  <c r="U97" i="3"/>
  <c r="V97" i="3"/>
  <c r="U98" i="3"/>
  <c r="V98" i="3"/>
  <c r="U99" i="3"/>
  <c r="V99" i="3"/>
  <c r="U100" i="3"/>
  <c r="V100" i="3"/>
  <c r="U101" i="3"/>
  <c r="V101" i="3"/>
  <c r="U102" i="3"/>
  <c r="V102" i="3"/>
  <c r="U103" i="3"/>
  <c r="V103" i="3"/>
  <c r="U104" i="3"/>
  <c r="V104" i="3"/>
  <c r="U105" i="3"/>
  <c r="V105" i="3"/>
  <c r="U106" i="3"/>
  <c r="V106" i="3"/>
  <c r="U107" i="3"/>
  <c r="V107" i="3"/>
  <c r="U108" i="3"/>
  <c r="V108" i="3"/>
  <c r="U109" i="3"/>
  <c r="V109" i="3"/>
  <c r="U110" i="3"/>
  <c r="V110" i="3"/>
  <c r="U111" i="3"/>
  <c r="V111" i="3"/>
  <c r="U112" i="3"/>
  <c r="V112" i="3"/>
  <c r="U113" i="3"/>
  <c r="V113" i="3"/>
  <c r="U114" i="3"/>
  <c r="V114" i="3"/>
  <c r="U115" i="3"/>
  <c r="V115" i="3"/>
  <c r="U116" i="3"/>
  <c r="V116" i="3"/>
  <c r="U117" i="3"/>
  <c r="V117" i="3"/>
  <c r="U118" i="3"/>
  <c r="V118" i="3"/>
  <c r="U119" i="3"/>
  <c r="V119" i="3"/>
  <c r="U120" i="3"/>
  <c r="V120" i="3"/>
  <c r="U121" i="3"/>
  <c r="V121" i="3"/>
  <c r="U122" i="3"/>
  <c r="V122" i="3"/>
  <c r="U123" i="3"/>
  <c r="V123" i="3"/>
  <c r="U124" i="3"/>
  <c r="V124" i="3"/>
  <c r="U125" i="3"/>
  <c r="V125" i="3"/>
  <c r="U126" i="3"/>
  <c r="V126" i="3"/>
  <c r="U127" i="3"/>
  <c r="V127" i="3"/>
  <c r="U128" i="3"/>
  <c r="V128" i="3"/>
  <c r="U129" i="3"/>
  <c r="V129" i="3"/>
  <c r="U130" i="3"/>
  <c r="V130" i="3"/>
  <c r="U131" i="3"/>
  <c r="V131" i="3"/>
  <c r="U132" i="3"/>
  <c r="V132" i="3"/>
  <c r="U133" i="3"/>
  <c r="V133" i="3"/>
  <c r="U134" i="3"/>
  <c r="V134" i="3"/>
  <c r="U135" i="3"/>
  <c r="V135" i="3"/>
  <c r="U136" i="3"/>
  <c r="V136" i="3"/>
  <c r="U137" i="3"/>
  <c r="V137" i="3"/>
  <c r="U138" i="3"/>
  <c r="V138" i="3"/>
  <c r="U139" i="3"/>
  <c r="V139" i="3"/>
  <c r="U140" i="3"/>
  <c r="V140" i="3"/>
  <c r="U141" i="3"/>
  <c r="V141" i="3"/>
  <c r="U142" i="3"/>
  <c r="V142" i="3"/>
  <c r="U143" i="3"/>
  <c r="V143" i="3"/>
  <c r="V5" i="3"/>
  <c r="U5" i="3"/>
  <c r="J6" i="3"/>
  <c r="K6" i="3"/>
  <c r="J7" i="3"/>
  <c r="K7" i="3"/>
  <c r="J8" i="3"/>
  <c r="K8" i="3"/>
  <c r="J9" i="3"/>
  <c r="K9" i="3"/>
  <c r="J10" i="3"/>
  <c r="K10" i="3"/>
  <c r="J11" i="3"/>
  <c r="K11" i="3"/>
  <c r="J12" i="3"/>
  <c r="K12" i="3"/>
  <c r="J13" i="3"/>
  <c r="K13" i="3"/>
  <c r="J14" i="3"/>
  <c r="K14" i="3"/>
  <c r="J15" i="3"/>
  <c r="K15" i="3"/>
  <c r="J16" i="3"/>
  <c r="K16" i="3"/>
  <c r="J17" i="3"/>
  <c r="K17" i="3"/>
  <c r="J18" i="3"/>
  <c r="K18" i="3"/>
  <c r="J19" i="3"/>
  <c r="K19" i="3"/>
  <c r="J20" i="3"/>
  <c r="K20" i="3"/>
  <c r="J21" i="3"/>
  <c r="K21" i="3"/>
  <c r="J22" i="3"/>
  <c r="K22" i="3"/>
  <c r="J23" i="3"/>
  <c r="K23" i="3"/>
  <c r="J24" i="3"/>
  <c r="K24" i="3"/>
  <c r="J25" i="3"/>
  <c r="K25" i="3"/>
  <c r="J26" i="3"/>
  <c r="K26" i="3"/>
  <c r="J27" i="3"/>
  <c r="K27" i="3"/>
  <c r="J28" i="3"/>
  <c r="K28" i="3"/>
  <c r="J29" i="3"/>
  <c r="K29" i="3"/>
  <c r="J30" i="3"/>
  <c r="K30" i="3"/>
  <c r="J31" i="3"/>
  <c r="K31" i="3"/>
  <c r="J32" i="3"/>
  <c r="K32" i="3"/>
  <c r="J33" i="3"/>
  <c r="K33" i="3"/>
  <c r="J34" i="3"/>
  <c r="K34" i="3"/>
  <c r="J35" i="3"/>
  <c r="K35" i="3"/>
  <c r="J36" i="3"/>
  <c r="K36" i="3"/>
  <c r="J37" i="3"/>
  <c r="K37" i="3"/>
  <c r="J38" i="3"/>
  <c r="K38" i="3"/>
  <c r="J39" i="3"/>
  <c r="K39" i="3"/>
  <c r="J40" i="3"/>
  <c r="K40" i="3"/>
  <c r="J41" i="3"/>
  <c r="K41" i="3"/>
  <c r="J42" i="3"/>
  <c r="K42" i="3"/>
  <c r="J43" i="3"/>
  <c r="K43" i="3"/>
  <c r="J44" i="3"/>
  <c r="K44" i="3"/>
  <c r="J45" i="3"/>
  <c r="K45" i="3"/>
  <c r="J46" i="3"/>
  <c r="K46" i="3"/>
  <c r="J47" i="3"/>
  <c r="K47" i="3"/>
  <c r="J48" i="3"/>
  <c r="K48" i="3"/>
  <c r="J49" i="3"/>
  <c r="K49" i="3"/>
  <c r="J50" i="3"/>
  <c r="K50" i="3"/>
  <c r="J51" i="3"/>
  <c r="K51" i="3"/>
  <c r="J52" i="3"/>
  <c r="K52" i="3"/>
  <c r="J53" i="3"/>
  <c r="K53" i="3"/>
  <c r="J54" i="3"/>
  <c r="K54" i="3"/>
  <c r="J55" i="3"/>
  <c r="K55" i="3"/>
  <c r="J56" i="3"/>
  <c r="K56" i="3"/>
  <c r="J57" i="3"/>
  <c r="K57" i="3"/>
  <c r="J58" i="3"/>
  <c r="K58" i="3"/>
  <c r="J59" i="3"/>
  <c r="K59" i="3"/>
  <c r="J60" i="3"/>
  <c r="K60" i="3"/>
  <c r="J61" i="3"/>
  <c r="K61" i="3"/>
  <c r="J62" i="3"/>
  <c r="K62" i="3"/>
  <c r="J63" i="3"/>
  <c r="K63" i="3"/>
  <c r="J64" i="3"/>
  <c r="K64" i="3"/>
  <c r="J65" i="3"/>
  <c r="K65" i="3"/>
  <c r="J66" i="3"/>
  <c r="K66" i="3"/>
  <c r="J67" i="3"/>
  <c r="K67" i="3"/>
  <c r="J68" i="3"/>
  <c r="K68" i="3"/>
  <c r="J69" i="3"/>
  <c r="K69" i="3"/>
  <c r="J70" i="3"/>
  <c r="K70" i="3"/>
  <c r="J71" i="3"/>
  <c r="K71" i="3"/>
  <c r="J72" i="3"/>
  <c r="K72" i="3"/>
  <c r="J73" i="3"/>
  <c r="K73" i="3"/>
  <c r="J74" i="3"/>
  <c r="K74" i="3"/>
  <c r="J75" i="3"/>
  <c r="K75" i="3"/>
  <c r="J76" i="3"/>
  <c r="K76" i="3"/>
  <c r="J77" i="3"/>
  <c r="K77" i="3"/>
  <c r="J78" i="3"/>
  <c r="K78" i="3"/>
  <c r="J79" i="3"/>
  <c r="K79" i="3"/>
  <c r="J80" i="3"/>
  <c r="K80" i="3"/>
  <c r="J81" i="3"/>
  <c r="K81" i="3"/>
  <c r="J82" i="3"/>
  <c r="K82" i="3"/>
  <c r="J83" i="3"/>
  <c r="K83" i="3"/>
  <c r="J84" i="3"/>
  <c r="K84" i="3"/>
  <c r="J85" i="3"/>
  <c r="K85" i="3"/>
  <c r="J86" i="3"/>
  <c r="K86" i="3"/>
  <c r="J87" i="3"/>
  <c r="K87" i="3"/>
  <c r="J88" i="3"/>
  <c r="K88" i="3"/>
  <c r="J89" i="3"/>
  <c r="K89" i="3"/>
  <c r="J90" i="3"/>
  <c r="K90" i="3"/>
  <c r="J91" i="3"/>
  <c r="K91" i="3"/>
  <c r="J92" i="3"/>
  <c r="K92" i="3"/>
  <c r="J93" i="3"/>
  <c r="K93" i="3"/>
  <c r="J94" i="3"/>
  <c r="K94" i="3"/>
  <c r="J95" i="3"/>
  <c r="K95" i="3"/>
  <c r="J96" i="3"/>
  <c r="K96" i="3"/>
  <c r="J97" i="3"/>
  <c r="K97" i="3"/>
  <c r="J98" i="3"/>
  <c r="K98" i="3"/>
  <c r="J99" i="3"/>
  <c r="K99" i="3"/>
  <c r="J100" i="3"/>
  <c r="K100" i="3"/>
  <c r="J101" i="3"/>
  <c r="K101" i="3"/>
  <c r="J102" i="3"/>
  <c r="K102" i="3"/>
  <c r="J103" i="3"/>
  <c r="K103" i="3"/>
  <c r="J104" i="3"/>
  <c r="K104" i="3"/>
  <c r="J105" i="3"/>
  <c r="K105" i="3"/>
  <c r="J106" i="3"/>
  <c r="K106" i="3"/>
  <c r="J107" i="3"/>
  <c r="K107" i="3"/>
  <c r="J108" i="3"/>
  <c r="K108" i="3"/>
  <c r="J109" i="3"/>
  <c r="K109" i="3"/>
  <c r="J110" i="3"/>
  <c r="K110" i="3"/>
  <c r="J111" i="3"/>
  <c r="K111" i="3"/>
  <c r="J112" i="3"/>
  <c r="K112" i="3"/>
  <c r="J113" i="3"/>
  <c r="K113" i="3"/>
  <c r="J114" i="3"/>
  <c r="K114" i="3"/>
  <c r="J115" i="3"/>
  <c r="K115" i="3"/>
  <c r="J116" i="3"/>
  <c r="K116" i="3"/>
  <c r="J117" i="3"/>
  <c r="K117" i="3"/>
  <c r="J118" i="3"/>
  <c r="K118" i="3"/>
  <c r="J119" i="3"/>
  <c r="K119" i="3"/>
  <c r="J120" i="3"/>
  <c r="K120" i="3"/>
  <c r="J121" i="3"/>
  <c r="K121" i="3"/>
  <c r="J122" i="3"/>
  <c r="K122" i="3"/>
  <c r="J123" i="3"/>
  <c r="K123" i="3"/>
  <c r="J124" i="3"/>
  <c r="K124" i="3"/>
  <c r="J125" i="3"/>
  <c r="K125" i="3"/>
  <c r="J126" i="3"/>
  <c r="K126" i="3"/>
  <c r="J127" i="3"/>
  <c r="K127" i="3"/>
  <c r="J128" i="3"/>
  <c r="K128" i="3"/>
  <c r="J129" i="3"/>
  <c r="K129" i="3"/>
  <c r="J130" i="3"/>
  <c r="K130" i="3"/>
  <c r="J131" i="3"/>
  <c r="K131" i="3"/>
  <c r="J132" i="3"/>
  <c r="K132" i="3"/>
  <c r="J133" i="3"/>
  <c r="K133" i="3"/>
  <c r="J134" i="3"/>
  <c r="K134" i="3"/>
  <c r="J135" i="3"/>
  <c r="K135" i="3"/>
  <c r="J136" i="3"/>
  <c r="K136" i="3"/>
  <c r="J137" i="3"/>
  <c r="K137" i="3"/>
  <c r="J138" i="3"/>
  <c r="K138" i="3"/>
  <c r="J139" i="3"/>
  <c r="K139" i="3"/>
  <c r="J140" i="3"/>
  <c r="K140" i="3"/>
  <c r="J141" i="3"/>
  <c r="K141" i="3"/>
  <c r="J142" i="3"/>
  <c r="K142" i="3"/>
  <c r="J143" i="3"/>
  <c r="K143" i="3"/>
  <c r="K5" i="3"/>
  <c r="J5" i="3"/>
</calcChain>
</file>

<file path=xl/sharedStrings.xml><?xml version="1.0" encoding="utf-8"?>
<sst xmlns="http://schemas.openxmlformats.org/spreadsheetml/2006/main" count="922" uniqueCount="181">
  <si>
    <t>Region of Interest(ROI)</t>
  </si>
  <si>
    <t>ROI-ID</t>
  </si>
  <si>
    <t>map_20240326_110957_Psilo_Fc_M_M1_1_1_S4</t>
  </si>
  <si>
    <t>map_20240326_120925_Psilo_Fc_M_M3_1_1_S5</t>
  </si>
  <si>
    <t>map_20240326_124941_Psilo_Fc_M_M2_1_1_S7</t>
  </si>
  <si>
    <t>map_20240326_132855_Psilo_Fc_M_M6_1_1_S3</t>
  </si>
  <si>
    <t>map_20240326_140221_Psilo_Fc_M_M7_1_1_S4</t>
  </si>
  <si>
    <t>map_20240326_143305_Psilo_Fc_M_M4_1_1_S7</t>
  </si>
  <si>
    <t>map_20240326_161228_Psilo_Fc__F_M19_1_1_S15</t>
  </si>
  <si>
    <t>map_20240326_173331_Psilo_Fc_F_M17_1_2_S4</t>
  </si>
  <si>
    <t>map_20240327_111714_Psilo_Fc_F_M15_1_1_S9</t>
  </si>
  <si>
    <t>map_20240327_121916_Psilo_Fc_F_M18_1_1_S13</t>
  </si>
  <si>
    <t>map_20240327_133859_Psilo_Fc_F_M16_1_1_S5</t>
  </si>
  <si>
    <t>Average</t>
  </si>
  <si>
    <t>StdDev</t>
  </si>
  <si>
    <t>Median</t>
  </si>
  <si>
    <t>Min</t>
  </si>
  <si>
    <t>Max</t>
  </si>
  <si>
    <t>map_20240327_150106_Psilo_Fc_M_M10_1_1_S8</t>
  </si>
  <si>
    <t>map_20240327_154319_Psilo_Fc_M_M9_1_1_S3</t>
  </si>
  <si>
    <t>map_20240327_161116_Psilo_Fc_M_M8_1_1_S3</t>
  </si>
  <si>
    <t>map_20240328_100740_Psilo_Fc_M_M13_1_1_S4</t>
  </si>
  <si>
    <t>map_20240328_105731_Psilo_Fc_M_M11_1_1_S5</t>
  </si>
  <si>
    <t>map_20240328_113129_Psilo_Fc_M_M12_1_1_S3</t>
  </si>
  <si>
    <t>map_20240328_120715_Psilo_Fc_F_M22_1_1_S3</t>
  </si>
  <si>
    <t>map_20240328_123316_Psilo_Fc_F_M23_1_1_S4</t>
  </si>
  <si>
    <t>map_20240328_130230_Psilo_Fc_F_M24_1_1_S5</t>
  </si>
  <si>
    <t>map_20240328_140837_Psilo_Fc_F_M28_1_1_S5</t>
  </si>
  <si>
    <t>map_20240328_143701_Psilo_Fc_F_M25_1_1_S3</t>
  </si>
  <si>
    <t>map_20240328_150503_Psilo_Fc_F_M26_1_1_S5</t>
  </si>
  <si>
    <t>10th cerebellar lobule</t>
  </si>
  <si>
    <t>2nd cerebellar lobule</t>
  </si>
  <si>
    <t>3rd cerebellar lobule</t>
  </si>
  <si>
    <t>4th cerebellar lobule</t>
  </si>
  <si>
    <t>5th cerebellar lobule</t>
  </si>
  <si>
    <t>6th cerebellar lobule</t>
  </si>
  <si>
    <t>7th cerebellar lobule</t>
  </si>
  <si>
    <t>facial nucleus</t>
  </si>
  <si>
    <t>8th cerebellar lobule</t>
  </si>
  <si>
    <t>9th cerebellar lobule</t>
  </si>
  <si>
    <t>anterior amygdaloid area</t>
  </si>
  <si>
    <t>anterior commissure</t>
  </si>
  <si>
    <t>accumbens core</t>
  </si>
  <si>
    <t>accumbens shell</t>
  </si>
  <si>
    <t>anterior hypothalamic area</t>
  </si>
  <si>
    <t>ambiguus area</t>
  </si>
  <si>
    <t>anterior olfactory area</t>
  </si>
  <si>
    <t>anterior pretectal thalamic area</t>
  </si>
  <si>
    <t>anterior thalamic area</t>
  </si>
  <si>
    <t>auditory ctx</t>
  </si>
  <si>
    <t>basal amygdaloid area</t>
  </si>
  <si>
    <t xml:space="preserve">CA1 </t>
  </si>
  <si>
    <t xml:space="preserve">CA3 </t>
  </si>
  <si>
    <t>corpus callosum</t>
  </si>
  <si>
    <t>central amygdaloid  area</t>
  </si>
  <si>
    <t>cerebellar nuclear area</t>
  </si>
  <si>
    <t xml:space="preserve">anterior cingulate area </t>
  </si>
  <si>
    <t>claustrum</t>
  </si>
  <si>
    <t>central medial thalamic area</t>
  </si>
  <si>
    <t>cortical amygdaloid area</t>
  </si>
  <si>
    <t>cerebral peduncle</t>
  </si>
  <si>
    <t>caudate putamen</t>
  </si>
  <si>
    <t>crus of ansiform lobule</t>
  </si>
  <si>
    <t>cuneate area</t>
  </si>
  <si>
    <t>diagonal band of Broca</t>
  </si>
  <si>
    <t xml:space="preserve">dentate gyrus </t>
  </si>
  <si>
    <t>dorsal hippocampal commissure</t>
  </si>
  <si>
    <t xml:space="preserve">dorsal medial hypothalamic area </t>
  </si>
  <si>
    <t xml:space="preserve">dorsal raphe </t>
  </si>
  <si>
    <t>extended amydala</t>
  </si>
  <si>
    <t>external capsule</t>
  </si>
  <si>
    <t>endopiriform area</t>
  </si>
  <si>
    <t>entorhinal ctx</t>
  </si>
  <si>
    <t>fornix</t>
  </si>
  <si>
    <t>fimbria hippocampus</t>
  </si>
  <si>
    <t>flocculus cerebellum</t>
  </si>
  <si>
    <t>forceps minor corpus callosum</t>
  </si>
  <si>
    <t>frontal association ctx</t>
  </si>
  <si>
    <t>gigantocelllaris reticular area</t>
  </si>
  <si>
    <t>glomerular layer</t>
  </si>
  <si>
    <t>globus pallidus</t>
  </si>
  <si>
    <t>granular cell layer</t>
  </si>
  <si>
    <t>habenular area</t>
  </si>
  <si>
    <t>internal capsule</t>
  </si>
  <si>
    <t>inferior colliculus</t>
  </si>
  <si>
    <t>infralimbic ctx</t>
  </si>
  <si>
    <t xml:space="preserve">insular caudal ctx </t>
  </si>
  <si>
    <t xml:space="preserve">insular rostral ctx </t>
  </si>
  <si>
    <t>interpeduncular area</t>
  </si>
  <si>
    <t>intermediate reticular area</t>
  </si>
  <si>
    <t>lateral amygdaloid area</t>
  </si>
  <si>
    <t>locus ceruleus</t>
  </si>
  <si>
    <t>lateral dorsal thalamic area</t>
  </si>
  <si>
    <t>lateral geniculate</t>
  </si>
  <si>
    <t>lateral caudal hypothalamic area</t>
  </si>
  <si>
    <t>lateral rostral hypothalamic area</t>
  </si>
  <si>
    <t>lateral lemniscus</t>
  </si>
  <si>
    <t>lemniscal area</t>
  </si>
  <si>
    <t>lateral posterior thalamic area</t>
  </si>
  <si>
    <t>lateral paragigantocellular area</t>
  </si>
  <si>
    <t>lateral preoptic area</t>
  </si>
  <si>
    <t>lateral reticular area</t>
  </si>
  <si>
    <t>lateral septal area</t>
  </si>
  <si>
    <t xml:space="preserve">primary motor ctx </t>
  </si>
  <si>
    <t xml:space="preserve">secondary motor ctx </t>
  </si>
  <si>
    <t>medial dorsal thalamic area</t>
  </si>
  <si>
    <t>medullary reticular dorsal area</t>
  </si>
  <si>
    <t>medullary reticular ventral area</t>
  </si>
  <si>
    <t>medial amygdaloid area</t>
  </si>
  <si>
    <t>medial geniculate</t>
  </si>
  <si>
    <t>medial lemniscus</t>
  </si>
  <si>
    <t>medial mammillary area</t>
  </si>
  <si>
    <t>median raphe area</t>
  </si>
  <si>
    <t>medial preoptic area</t>
  </si>
  <si>
    <t>mesencephalic reticular formation</t>
  </si>
  <si>
    <t>medial septal area</t>
  </si>
  <si>
    <t>orbital ctx</t>
  </si>
  <si>
    <t>olivary complex</t>
  </si>
  <si>
    <t>olivary area</t>
  </si>
  <si>
    <t>optic tract</t>
  </si>
  <si>
    <t xml:space="preserve">paraventricular hypothalamic area </t>
  </si>
  <si>
    <t xml:space="preserve">periaqueductal gray </t>
  </si>
  <si>
    <t>parabrachial area</t>
  </si>
  <si>
    <t>parvicellular reticular area</t>
  </si>
  <si>
    <t>parafascicular thalamic area</t>
  </si>
  <si>
    <t>posterior hypothalamic area</t>
  </si>
  <si>
    <t>caudal piriform ctx</t>
  </si>
  <si>
    <t>rostral piriform ctx</t>
  </si>
  <si>
    <t>pituitary</t>
  </si>
  <si>
    <t>paramedian lobule</t>
  </si>
  <si>
    <t>pontine area</t>
  </si>
  <si>
    <t>pontine reticular nucleus caudal</t>
  </si>
  <si>
    <t>pontine reticular nucleus oral</t>
  </si>
  <si>
    <t>posterior thalamic area</t>
  </si>
  <si>
    <t>prepositus area</t>
  </si>
  <si>
    <t xml:space="preserve">principal sensory nucleus trigeminal  </t>
  </si>
  <si>
    <t>prelimbic ctx</t>
  </si>
  <si>
    <t>parietal ctx</t>
  </si>
  <si>
    <t>pedunculopontine tegmental area</t>
  </si>
  <si>
    <t xml:space="preserve">paraventricular thalamic area </t>
  </si>
  <si>
    <t>pyramidal tracts</t>
  </si>
  <si>
    <t>reuniens thalamic area</t>
  </si>
  <si>
    <t>retrosplenial caudal ctx</t>
  </si>
  <si>
    <t>retrosplenial  rostral ctx</t>
  </si>
  <si>
    <t>reticular thalamic area</t>
  </si>
  <si>
    <t xml:space="preserve">reticulotegmental nucleus </t>
  </si>
  <si>
    <t>subiculum</t>
  </si>
  <si>
    <t xml:space="preserve">primary somatosensory ctx </t>
  </si>
  <si>
    <t xml:space="preserve">secondary somaotsensory ctx </t>
  </si>
  <si>
    <t>superior colliculus</t>
  </si>
  <si>
    <t>simple lobule cerebellum</t>
  </si>
  <si>
    <t>stria medullaris</t>
  </si>
  <si>
    <t xml:space="preserve">substantia nigra </t>
  </si>
  <si>
    <t>solitary tract area</t>
  </si>
  <si>
    <t>spinal trigeminal nuclear area</t>
  </si>
  <si>
    <t>bed nucleus stria terminalis</t>
  </si>
  <si>
    <t>stria terminalis</t>
  </si>
  <si>
    <t>temporal ctx</t>
  </si>
  <si>
    <t>transverse fibers pons</t>
  </si>
  <si>
    <t>tenia tecta ctx</t>
  </si>
  <si>
    <t>olfactory tubercles</t>
  </si>
  <si>
    <t>ventricle</t>
  </si>
  <si>
    <t>visual 1 ctx</t>
  </si>
  <si>
    <t>vestibular area</t>
  </si>
  <si>
    <t>ventral medial hypothalamic area</t>
  </si>
  <si>
    <t>ventral pallidum</t>
  </si>
  <si>
    <t>ventral  thalamic area</t>
  </si>
  <si>
    <t>ventral tegmental area</t>
  </si>
  <si>
    <t xml:space="preserve">decussation superior cerebellar peduncle </t>
  </si>
  <si>
    <t>zona incerta</t>
  </si>
  <si>
    <t>Vehicle</t>
  </si>
  <si>
    <t>Subjects (Combined Males and Females)</t>
  </si>
  <si>
    <t>Brain Area</t>
  </si>
  <si>
    <t>Psilocybin</t>
  </si>
  <si>
    <t xml:space="preserve">Males </t>
  </si>
  <si>
    <t>Males</t>
  </si>
  <si>
    <t>Ave</t>
  </si>
  <si>
    <t xml:space="preserve">Ave </t>
  </si>
  <si>
    <t>SD</t>
  </si>
  <si>
    <t>AVE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0F11E-941F-48C4-9731-DC2B208E442F}">
  <dimension ref="B2:AM144"/>
  <sheetViews>
    <sheetView topLeftCell="V1" workbookViewId="0">
      <selection activeCell="AP13" sqref="AP13"/>
    </sheetView>
  </sheetViews>
  <sheetFormatPr defaultRowHeight="15" x14ac:dyDescent="0.25"/>
  <cols>
    <col min="2" max="2" width="27.28515625" style="1" customWidth="1"/>
    <col min="3" max="14" width="9.140625" style="1"/>
    <col min="15" max="16" width="9.140625" style="3"/>
    <col min="17" max="19" width="9.140625" style="1"/>
    <col min="21" max="21" width="30" style="1" customWidth="1"/>
    <col min="22" max="34" width="9.140625" style="1"/>
    <col min="35" max="36" width="9.140625" style="3"/>
    <col min="37" max="39" width="9.140625" style="1"/>
  </cols>
  <sheetData>
    <row r="2" spans="2:39" x14ac:dyDescent="0.25">
      <c r="D2" s="5" t="s">
        <v>170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U2" s="5" t="s">
        <v>173</v>
      </c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</row>
    <row r="3" spans="2:39" x14ac:dyDescent="0.25">
      <c r="D3" s="5" t="s">
        <v>171</v>
      </c>
      <c r="E3" s="5"/>
      <c r="F3" s="5"/>
      <c r="G3" s="5"/>
      <c r="H3" s="5"/>
      <c r="I3" s="5"/>
      <c r="J3" s="5"/>
      <c r="K3" s="5"/>
      <c r="L3" s="5"/>
      <c r="M3" s="5"/>
      <c r="N3" s="5"/>
      <c r="W3" s="5" t="s">
        <v>171</v>
      </c>
      <c r="X3" s="5"/>
      <c r="Y3" s="5"/>
      <c r="Z3" s="5"/>
      <c r="AA3" s="5"/>
      <c r="AB3" s="5"/>
      <c r="AC3" s="5"/>
      <c r="AD3" s="5"/>
      <c r="AE3" s="5"/>
      <c r="AF3" s="5"/>
      <c r="AG3" s="5"/>
      <c r="AH3" s="5"/>
    </row>
    <row r="4" spans="2:39" x14ac:dyDescent="0.25">
      <c r="B4" s="1" t="s">
        <v>172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12</v>
      </c>
      <c r="O4" s="3" t="s">
        <v>13</v>
      </c>
      <c r="P4" s="3" t="s">
        <v>14</v>
      </c>
      <c r="Q4" s="1" t="s">
        <v>15</v>
      </c>
      <c r="R4" s="1" t="s">
        <v>16</v>
      </c>
      <c r="S4" s="1" t="s">
        <v>17</v>
      </c>
      <c r="U4" s="1" t="s">
        <v>0</v>
      </c>
      <c r="V4" s="1" t="s">
        <v>1</v>
      </c>
      <c r="W4" s="1" t="s">
        <v>18</v>
      </c>
      <c r="X4" s="1" t="s">
        <v>19</v>
      </c>
      <c r="Y4" s="1" t="s">
        <v>20</v>
      </c>
      <c r="Z4" s="1" t="s">
        <v>21</v>
      </c>
      <c r="AA4" s="1" t="s">
        <v>22</v>
      </c>
      <c r="AB4" s="1" t="s">
        <v>23</v>
      </c>
      <c r="AC4" s="1" t="s">
        <v>24</v>
      </c>
      <c r="AD4" s="1" t="s">
        <v>25</v>
      </c>
      <c r="AE4" s="1" t="s">
        <v>26</v>
      </c>
      <c r="AF4" s="1" t="s">
        <v>27</v>
      </c>
      <c r="AG4" s="1" t="s">
        <v>28</v>
      </c>
      <c r="AH4" s="1" t="s">
        <v>29</v>
      </c>
      <c r="AI4" s="3" t="s">
        <v>13</v>
      </c>
      <c r="AJ4" s="3" t="s">
        <v>14</v>
      </c>
      <c r="AK4" s="1" t="s">
        <v>15</v>
      </c>
      <c r="AL4" s="1" t="s">
        <v>16</v>
      </c>
      <c r="AM4" s="1" t="s">
        <v>17</v>
      </c>
    </row>
    <row r="5" spans="2:39" x14ac:dyDescent="0.25">
      <c r="B5" s="1" t="s">
        <v>30</v>
      </c>
      <c r="C5" s="1">
        <v>1</v>
      </c>
      <c r="D5" s="1">
        <v>1.05</v>
      </c>
      <c r="E5" s="1">
        <v>1.71</v>
      </c>
      <c r="F5" s="1">
        <v>1.52</v>
      </c>
      <c r="G5" s="1">
        <v>0.91</v>
      </c>
      <c r="H5" s="1">
        <v>1.02</v>
      </c>
      <c r="I5" s="1">
        <v>1.1000000000000001</v>
      </c>
      <c r="J5" s="1">
        <v>1.48</v>
      </c>
      <c r="K5" s="1">
        <v>1.62</v>
      </c>
      <c r="L5" s="1">
        <v>1.42</v>
      </c>
      <c r="M5" s="1">
        <v>0.78</v>
      </c>
      <c r="N5" s="1">
        <v>1.51</v>
      </c>
      <c r="O5" s="3">
        <v>1.283636</v>
      </c>
      <c r="P5" s="3">
        <v>0.31784499999999999</v>
      </c>
      <c r="Q5" s="1">
        <v>1.42</v>
      </c>
      <c r="R5" s="1">
        <v>0.78</v>
      </c>
      <c r="S5" s="1">
        <v>1.71</v>
      </c>
      <c r="U5" s="1" t="s">
        <v>30</v>
      </c>
      <c r="V5" s="1">
        <v>1</v>
      </c>
      <c r="W5" s="1">
        <v>0.84</v>
      </c>
      <c r="X5" s="1">
        <v>1.2</v>
      </c>
      <c r="Y5" s="1">
        <v>0.77</v>
      </c>
      <c r="Z5" s="1">
        <v>1.45</v>
      </c>
      <c r="AA5" s="1">
        <v>1.1399999999999999</v>
      </c>
      <c r="AB5" s="1">
        <v>1.06</v>
      </c>
      <c r="AC5" s="1">
        <v>0.74</v>
      </c>
      <c r="AD5" s="1">
        <v>0.85</v>
      </c>
      <c r="AE5" s="1">
        <v>1.2</v>
      </c>
      <c r="AF5" s="1">
        <v>1.42</v>
      </c>
      <c r="AG5" s="1">
        <v>0.96</v>
      </c>
      <c r="AH5" s="1">
        <v>1.5</v>
      </c>
      <c r="AI5" s="3">
        <v>1.0941669999999999</v>
      </c>
      <c r="AJ5" s="3">
        <v>0.26898699999999998</v>
      </c>
      <c r="AK5" s="1">
        <v>1.1000000000000001</v>
      </c>
      <c r="AL5" s="1">
        <v>0.74</v>
      </c>
      <c r="AM5" s="1">
        <v>1.5</v>
      </c>
    </row>
    <row r="6" spans="2:39" x14ac:dyDescent="0.25">
      <c r="B6" s="1" t="s">
        <v>31</v>
      </c>
      <c r="C6" s="1">
        <v>2</v>
      </c>
      <c r="D6" s="1">
        <v>3.36</v>
      </c>
      <c r="E6" s="1">
        <v>1.63</v>
      </c>
      <c r="F6" s="1">
        <v>1.69</v>
      </c>
      <c r="G6" s="1">
        <v>3.2</v>
      </c>
      <c r="H6" s="1">
        <v>2.69</v>
      </c>
      <c r="I6" s="1">
        <v>1.88</v>
      </c>
      <c r="J6" s="1">
        <v>1.61</v>
      </c>
      <c r="K6" s="1">
        <v>1.57</v>
      </c>
      <c r="L6" s="1">
        <v>1.82</v>
      </c>
      <c r="M6" s="1">
        <v>3.34</v>
      </c>
      <c r="N6" s="1">
        <v>1.52</v>
      </c>
      <c r="O6" s="3">
        <v>2.21</v>
      </c>
      <c r="P6" s="3">
        <v>0.76963599999999999</v>
      </c>
      <c r="Q6" s="1">
        <v>1.82</v>
      </c>
      <c r="R6" s="1">
        <v>1.52</v>
      </c>
      <c r="S6" s="1">
        <v>3.36</v>
      </c>
      <c r="U6" s="1" t="s">
        <v>31</v>
      </c>
      <c r="V6" s="1">
        <v>2</v>
      </c>
      <c r="W6" s="1">
        <v>1.84</v>
      </c>
      <c r="X6" s="1">
        <v>3.23</v>
      </c>
      <c r="Y6" s="1">
        <v>1.54</v>
      </c>
      <c r="Z6" s="1">
        <v>2.2599999999999998</v>
      </c>
      <c r="AA6" s="1">
        <v>0.59</v>
      </c>
      <c r="AB6" s="1">
        <v>1.65</v>
      </c>
      <c r="AC6" s="1">
        <v>1.8</v>
      </c>
      <c r="AD6" s="1">
        <v>1.41</v>
      </c>
      <c r="AE6" s="1">
        <v>1.1000000000000001</v>
      </c>
      <c r="AF6" s="1">
        <v>2.0299999999999998</v>
      </c>
      <c r="AG6" s="1">
        <v>1.65</v>
      </c>
      <c r="AH6" s="1">
        <v>1.6</v>
      </c>
      <c r="AI6" s="3">
        <v>1.7250000000000001</v>
      </c>
      <c r="AJ6" s="3">
        <v>0.63976599999999995</v>
      </c>
      <c r="AK6" s="1">
        <v>1.65</v>
      </c>
      <c r="AL6" s="1">
        <v>0.59</v>
      </c>
      <c r="AM6" s="1">
        <v>3.23</v>
      </c>
    </row>
    <row r="7" spans="2:39" x14ac:dyDescent="0.25">
      <c r="B7" s="1" t="s">
        <v>32</v>
      </c>
      <c r="C7" s="1">
        <v>3</v>
      </c>
      <c r="D7" s="1">
        <v>2.16</v>
      </c>
      <c r="E7" s="1">
        <v>2.62</v>
      </c>
      <c r="F7" s="1">
        <v>1.69</v>
      </c>
      <c r="G7" s="1">
        <v>2.06</v>
      </c>
      <c r="H7" s="1">
        <v>2.1800000000000002</v>
      </c>
      <c r="I7" s="1">
        <v>1.7</v>
      </c>
      <c r="J7" s="1">
        <v>1.63</v>
      </c>
      <c r="K7" s="1">
        <v>1.36</v>
      </c>
      <c r="L7" s="1">
        <v>1.78</v>
      </c>
      <c r="M7" s="1">
        <v>2.13</v>
      </c>
      <c r="N7" s="1">
        <v>1.58</v>
      </c>
      <c r="O7" s="3">
        <v>1.8990910000000001</v>
      </c>
      <c r="P7" s="3">
        <v>0.361703</v>
      </c>
      <c r="Q7" s="1">
        <v>1.78</v>
      </c>
      <c r="R7" s="1">
        <v>1.36</v>
      </c>
      <c r="S7" s="1">
        <v>2.62</v>
      </c>
      <c r="U7" s="1" t="s">
        <v>32</v>
      </c>
      <c r="V7" s="1">
        <v>3</v>
      </c>
      <c r="W7" s="1">
        <v>2.0099999999999998</v>
      </c>
      <c r="X7" s="1">
        <v>2.2799999999999998</v>
      </c>
      <c r="Y7" s="1">
        <v>1.56</v>
      </c>
      <c r="Z7" s="1">
        <v>1.9</v>
      </c>
      <c r="AA7" s="1">
        <v>1.37</v>
      </c>
      <c r="AB7" s="1">
        <v>2.04</v>
      </c>
      <c r="AC7" s="1">
        <v>1.75</v>
      </c>
      <c r="AD7" s="1">
        <v>1.46</v>
      </c>
      <c r="AE7" s="1">
        <v>1.54</v>
      </c>
      <c r="AF7" s="1">
        <v>1.99</v>
      </c>
      <c r="AG7" s="1">
        <v>1.7</v>
      </c>
      <c r="AH7" s="1">
        <v>1.27</v>
      </c>
      <c r="AI7" s="3">
        <v>1.7391669999999999</v>
      </c>
      <c r="AJ7" s="3">
        <v>0.30938199999999999</v>
      </c>
      <c r="AK7" s="1">
        <v>1.7250000000000001</v>
      </c>
      <c r="AL7" s="1">
        <v>1.27</v>
      </c>
      <c r="AM7" s="1">
        <v>2.2799999999999998</v>
      </c>
    </row>
    <row r="8" spans="2:39" x14ac:dyDescent="0.25">
      <c r="B8" s="1" t="s">
        <v>33</v>
      </c>
      <c r="C8" s="1">
        <v>4</v>
      </c>
      <c r="D8" s="1">
        <v>0.71</v>
      </c>
      <c r="E8" s="1">
        <v>1.38</v>
      </c>
      <c r="F8" s="1">
        <v>1.35</v>
      </c>
      <c r="G8" s="1">
        <v>0.79</v>
      </c>
      <c r="H8" s="1">
        <v>0.85</v>
      </c>
      <c r="I8" s="1">
        <v>1.24</v>
      </c>
      <c r="J8" s="1">
        <v>0.95</v>
      </c>
      <c r="K8" s="1">
        <v>1.29</v>
      </c>
      <c r="L8" s="1">
        <v>1.22</v>
      </c>
      <c r="M8" s="1">
        <v>0.99</v>
      </c>
      <c r="N8" s="1">
        <v>0.78</v>
      </c>
      <c r="O8" s="3">
        <v>1.05</v>
      </c>
      <c r="P8" s="3">
        <v>0.25123699999999999</v>
      </c>
      <c r="Q8" s="1">
        <v>0.99</v>
      </c>
      <c r="R8" s="1">
        <v>0.71</v>
      </c>
      <c r="S8" s="1">
        <v>1.38</v>
      </c>
      <c r="U8" s="1" t="s">
        <v>33</v>
      </c>
      <c r="V8" s="1">
        <v>4</v>
      </c>
      <c r="W8" s="1">
        <v>1.31</v>
      </c>
      <c r="X8" s="1">
        <v>0.73</v>
      </c>
      <c r="Y8" s="1">
        <v>1.22</v>
      </c>
      <c r="Z8" s="1">
        <v>0.79</v>
      </c>
      <c r="AA8" s="1">
        <v>0.76</v>
      </c>
      <c r="AB8" s="1">
        <v>0.94</v>
      </c>
      <c r="AC8" s="1">
        <v>1.34</v>
      </c>
      <c r="AD8" s="1">
        <v>1.1000000000000001</v>
      </c>
      <c r="AE8" s="1">
        <v>1.19</v>
      </c>
      <c r="AF8" s="1">
        <v>1.37</v>
      </c>
      <c r="AG8" s="1">
        <v>1.1299999999999999</v>
      </c>
      <c r="AH8" s="1">
        <v>1.04</v>
      </c>
      <c r="AI8" s="3">
        <v>1.076667</v>
      </c>
      <c r="AJ8" s="3">
        <v>0.22749</v>
      </c>
      <c r="AK8" s="1">
        <v>1.115</v>
      </c>
      <c r="AL8" s="1">
        <v>0.73</v>
      </c>
      <c r="AM8" s="1">
        <v>1.37</v>
      </c>
    </row>
    <row r="9" spans="2:39" x14ac:dyDescent="0.25">
      <c r="B9" s="1" t="s">
        <v>34</v>
      </c>
      <c r="C9" s="1">
        <v>5</v>
      </c>
      <c r="D9" s="1">
        <v>3.26</v>
      </c>
      <c r="E9" s="1">
        <v>4.38</v>
      </c>
      <c r="F9" s="1">
        <v>3.68</v>
      </c>
      <c r="G9" s="1">
        <v>2.91</v>
      </c>
      <c r="H9" s="1">
        <v>3.6</v>
      </c>
      <c r="I9" s="1">
        <v>5.4</v>
      </c>
      <c r="J9" s="1">
        <v>3.46</v>
      </c>
      <c r="K9" s="1">
        <v>3.12</v>
      </c>
      <c r="L9" s="1">
        <v>2.61</v>
      </c>
      <c r="M9" s="1">
        <v>3.27</v>
      </c>
      <c r="N9" s="1">
        <v>2.5099999999999998</v>
      </c>
      <c r="O9" s="3">
        <v>3.4727269999999999</v>
      </c>
      <c r="P9" s="3">
        <v>0.82434300000000005</v>
      </c>
      <c r="Q9" s="1">
        <v>3.27</v>
      </c>
      <c r="R9" s="1">
        <v>2.5099999999999998</v>
      </c>
      <c r="S9" s="1">
        <v>5.4</v>
      </c>
      <c r="U9" s="1" t="s">
        <v>34</v>
      </c>
      <c r="V9" s="1">
        <v>5</v>
      </c>
      <c r="W9" s="1">
        <v>1.66</v>
      </c>
      <c r="X9" s="1">
        <v>3.43</v>
      </c>
      <c r="Y9" s="1">
        <v>3.32</v>
      </c>
      <c r="Z9" s="1">
        <v>1.33</v>
      </c>
      <c r="AA9" s="1">
        <v>3.8</v>
      </c>
      <c r="AB9" s="1">
        <v>1.93</v>
      </c>
      <c r="AC9" s="1">
        <v>3.78</v>
      </c>
      <c r="AD9" s="1">
        <v>3.03</v>
      </c>
      <c r="AE9" s="1">
        <v>2.65</v>
      </c>
      <c r="AF9" s="1">
        <v>5.82</v>
      </c>
      <c r="AG9" s="1">
        <v>3.45</v>
      </c>
      <c r="AH9" s="1">
        <v>3.06</v>
      </c>
      <c r="AI9" s="3">
        <v>3.105</v>
      </c>
      <c r="AJ9" s="3">
        <v>1.183781</v>
      </c>
      <c r="AK9" s="1">
        <v>3.19</v>
      </c>
      <c r="AL9" s="1">
        <v>1.33</v>
      </c>
      <c r="AM9" s="1">
        <v>5.82</v>
      </c>
    </row>
    <row r="10" spans="2:39" x14ac:dyDescent="0.25">
      <c r="B10" s="1" t="s">
        <v>35</v>
      </c>
      <c r="C10" s="1">
        <v>6</v>
      </c>
      <c r="D10" s="1">
        <v>1.45</v>
      </c>
      <c r="E10" s="1">
        <v>5.41</v>
      </c>
      <c r="F10" s="1">
        <v>5.28</v>
      </c>
      <c r="G10" s="1">
        <v>2.35</v>
      </c>
      <c r="H10" s="1">
        <v>4.3499999999999996</v>
      </c>
      <c r="I10" s="1">
        <v>3.4</v>
      </c>
      <c r="J10" s="1">
        <v>5.2</v>
      </c>
      <c r="K10" s="1">
        <v>4.55</v>
      </c>
      <c r="L10" s="1">
        <v>5.5</v>
      </c>
      <c r="M10" s="1">
        <v>2.1800000000000002</v>
      </c>
      <c r="N10" s="1">
        <v>5.31</v>
      </c>
      <c r="O10" s="3">
        <v>4.0890909999999998</v>
      </c>
      <c r="P10" s="3">
        <v>1.4922359999999999</v>
      </c>
      <c r="Q10" s="1">
        <v>4.55</v>
      </c>
      <c r="R10" s="1">
        <v>1.45</v>
      </c>
      <c r="S10" s="1">
        <v>5.5</v>
      </c>
      <c r="U10" s="1" t="s">
        <v>35</v>
      </c>
      <c r="V10" s="1">
        <v>6</v>
      </c>
      <c r="W10" s="1">
        <v>3.33</v>
      </c>
      <c r="X10" s="1">
        <v>3.56</v>
      </c>
      <c r="Y10" s="1">
        <v>4.96</v>
      </c>
      <c r="Z10" s="1">
        <v>2.9</v>
      </c>
      <c r="AA10" s="1">
        <v>2.5099999999999998</v>
      </c>
      <c r="AB10" s="1">
        <v>3.18</v>
      </c>
      <c r="AC10" s="1">
        <v>5.01</v>
      </c>
      <c r="AD10" s="1">
        <v>4.5599999999999996</v>
      </c>
      <c r="AE10" s="1">
        <v>2.81</v>
      </c>
      <c r="AF10" s="1">
        <v>3.74</v>
      </c>
      <c r="AG10" s="1">
        <v>4.24</v>
      </c>
      <c r="AH10" s="1">
        <v>5.24</v>
      </c>
      <c r="AI10" s="3">
        <v>3.8366669999999998</v>
      </c>
      <c r="AJ10" s="3">
        <v>0.94190700000000005</v>
      </c>
      <c r="AK10" s="1">
        <v>3.65</v>
      </c>
      <c r="AL10" s="1">
        <v>2.5099999999999998</v>
      </c>
      <c r="AM10" s="1">
        <v>5.24</v>
      </c>
    </row>
    <row r="11" spans="2:39" x14ac:dyDescent="0.25">
      <c r="B11" s="1" t="s">
        <v>36</v>
      </c>
      <c r="C11" s="1">
        <v>7</v>
      </c>
      <c r="D11" s="1">
        <v>0</v>
      </c>
      <c r="E11" s="1">
        <v>3.09</v>
      </c>
      <c r="F11" s="1">
        <v>1.0900000000000001</v>
      </c>
      <c r="G11" s="1">
        <v>1.05</v>
      </c>
      <c r="H11" s="1">
        <v>0.18</v>
      </c>
      <c r="I11" s="1">
        <v>1.05</v>
      </c>
      <c r="J11" s="1">
        <v>2.61</v>
      </c>
      <c r="K11" s="1">
        <v>1.52</v>
      </c>
      <c r="L11" s="1">
        <v>1.64</v>
      </c>
      <c r="M11" s="1">
        <v>0.82</v>
      </c>
      <c r="N11" s="1">
        <v>1.52</v>
      </c>
      <c r="O11" s="3">
        <v>1.3245450000000001</v>
      </c>
      <c r="P11" s="3">
        <v>0.920319</v>
      </c>
      <c r="Q11" s="1">
        <v>1.0900000000000001</v>
      </c>
      <c r="R11" s="1">
        <v>0</v>
      </c>
      <c r="S11" s="1">
        <v>3.09</v>
      </c>
      <c r="U11" s="1" t="s">
        <v>36</v>
      </c>
      <c r="V11" s="1">
        <v>7</v>
      </c>
      <c r="W11" s="1">
        <v>1.58</v>
      </c>
      <c r="X11" s="1">
        <v>1.52</v>
      </c>
      <c r="Y11" s="1">
        <v>0.88</v>
      </c>
      <c r="Z11" s="1">
        <v>0.28999999999999998</v>
      </c>
      <c r="AA11" s="1">
        <v>1.1200000000000001</v>
      </c>
      <c r="AB11" s="1">
        <v>0.03</v>
      </c>
      <c r="AC11" s="1">
        <v>0.47</v>
      </c>
      <c r="AD11" s="1">
        <v>0.96</v>
      </c>
      <c r="AE11" s="1">
        <v>1.46</v>
      </c>
      <c r="AF11" s="1">
        <v>1.63</v>
      </c>
      <c r="AG11" s="1">
        <v>0.96</v>
      </c>
      <c r="AH11" s="1">
        <v>1.52</v>
      </c>
      <c r="AI11" s="3">
        <v>1.0349999999999999</v>
      </c>
      <c r="AJ11" s="3">
        <v>0.54178999999999999</v>
      </c>
      <c r="AK11" s="1">
        <v>1.04</v>
      </c>
      <c r="AL11" s="1">
        <v>0.03</v>
      </c>
      <c r="AM11" s="1">
        <v>1.63</v>
      </c>
    </row>
    <row r="12" spans="2:39" x14ac:dyDescent="0.25">
      <c r="B12" s="1" t="s">
        <v>37</v>
      </c>
      <c r="C12" s="1">
        <v>8</v>
      </c>
      <c r="D12" s="1">
        <v>0.59</v>
      </c>
      <c r="E12" s="1">
        <v>0.92</v>
      </c>
      <c r="F12" s="1">
        <v>0.15</v>
      </c>
      <c r="G12" s="1">
        <v>0.3</v>
      </c>
      <c r="H12" s="1">
        <v>0.82</v>
      </c>
      <c r="I12" s="1">
        <v>0.22</v>
      </c>
      <c r="J12" s="1">
        <v>0.3</v>
      </c>
      <c r="K12" s="1">
        <v>0.34</v>
      </c>
      <c r="L12" s="1">
        <v>0.85</v>
      </c>
      <c r="M12" s="1">
        <v>0.83</v>
      </c>
      <c r="N12" s="1">
        <v>0.69</v>
      </c>
      <c r="O12" s="3">
        <v>0.54636399999999996</v>
      </c>
      <c r="P12" s="3">
        <v>0.289354</v>
      </c>
      <c r="Q12" s="1">
        <v>0.59</v>
      </c>
      <c r="R12" s="1">
        <v>0.15</v>
      </c>
      <c r="S12" s="1">
        <v>0.92</v>
      </c>
      <c r="U12" s="1" t="s">
        <v>37</v>
      </c>
      <c r="V12" s="1">
        <v>8</v>
      </c>
      <c r="W12" s="1">
        <v>0.44</v>
      </c>
      <c r="X12" s="1">
        <v>0.61</v>
      </c>
      <c r="Y12" s="1">
        <v>0.27</v>
      </c>
      <c r="Z12" s="1">
        <v>0.8</v>
      </c>
      <c r="AA12" s="1">
        <v>7.0000000000000007E-2</v>
      </c>
      <c r="AB12" s="1">
        <v>0.6</v>
      </c>
      <c r="AC12" s="1">
        <v>0.21</v>
      </c>
      <c r="AD12" s="1">
        <v>0.24</v>
      </c>
      <c r="AE12" s="1">
        <v>0.27</v>
      </c>
      <c r="AF12" s="1">
        <v>0.39</v>
      </c>
      <c r="AG12" s="1">
        <v>0.33</v>
      </c>
      <c r="AH12" s="1">
        <v>0.31</v>
      </c>
      <c r="AI12" s="3">
        <v>0.37833299999999997</v>
      </c>
      <c r="AJ12" s="3">
        <v>0.203953</v>
      </c>
      <c r="AK12" s="1">
        <v>0.32</v>
      </c>
      <c r="AL12" s="1">
        <v>7.0000000000000007E-2</v>
      </c>
      <c r="AM12" s="1">
        <v>0.8</v>
      </c>
    </row>
    <row r="13" spans="2:39" x14ac:dyDescent="0.25">
      <c r="B13" s="1" t="s">
        <v>38</v>
      </c>
      <c r="C13" s="1">
        <v>9</v>
      </c>
      <c r="D13" s="1">
        <v>0</v>
      </c>
      <c r="E13" s="1">
        <v>2.81</v>
      </c>
      <c r="F13" s="1">
        <v>0.69</v>
      </c>
      <c r="G13" s="1">
        <v>0.36</v>
      </c>
      <c r="H13" s="1">
        <v>0.12</v>
      </c>
      <c r="I13" s="1">
        <v>0.23</v>
      </c>
      <c r="J13" s="1">
        <v>2.54</v>
      </c>
      <c r="K13" s="1">
        <v>1.3</v>
      </c>
      <c r="L13" s="1">
        <v>1.33</v>
      </c>
      <c r="M13" s="1">
        <v>0.9</v>
      </c>
      <c r="N13" s="1">
        <v>1.19</v>
      </c>
      <c r="O13" s="3">
        <v>1.042727</v>
      </c>
      <c r="P13" s="3">
        <v>0.93518000000000001</v>
      </c>
      <c r="Q13" s="1">
        <v>0.9</v>
      </c>
      <c r="R13" s="1">
        <v>0</v>
      </c>
      <c r="S13" s="1">
        <v>2.81</v>
      </c>
      <c r="U13" s="1" t="s">
        <v>38</v>
      </c>
      <c r="V13" s="1">
        <v>9</v>
      </c>
      <c r="W13" s="1">
        <v>1.27</v>
      </c>
      <c r="X13" s="1">
        <v>0.97</v>
      </c>
      <c r="Y13" s="1">
        <v>0.24</v>
      </c>
      <c r="Z13" s="1">
        <v>0.18</v>
      </c>
      <c r="AA13" s="1">
        <v>0.83</v>
      </c>
      <c r="AB13" s="1">
        <v>0.11</v>
      </c>
      <c r="AC13" s="1">
        <v>0.61</v>
      </c>
      <c r="AD13" s="1">
        <v>0.4</v>
      </c>
      <c r="AE13" s="1">
        <v>1.08</v>
      </c>
      <c r="AF13" s="1">
        <v>1.02</v>
      </c>
      <c r="AG13" s="1">
        <v>1.08</v>
      </c>
      <c r="AH13" s="1">
        <v>1.1599999999999999</v>
      </c>
      <c r="AI13" s="3">
        <v>0.74583299999999997</v>
      </c>
      <c r="AJ13" s="3">
        <v>0.41783999999999999</v>
      </c>
      <c r="AK13" s="1">
        <v>0.9</v>
      </c>
      <c r="AL13" s="1">
        <v>0.11</v>
      </c>
      <c r="AM13" s="1">
        <v>1.27</v>
      </c>
    </row>
    <row r="14" spans="2:39" x14ac:dyDescent="0.25">
      <c r="B14" s="1" t="s">
        <v>39</v>
      </c>
      <c r="C14" s="1">
        <v>10</v>
      </c>
      <c r="D14" s="1">
        <v>0.01</v>
      </c>
      <c r="E14" s="1">
        <v>1.22</v>
      </c>
      <c r="F14" s="1">
        <v>0.49</v>
      </c>
      <c r="G14" s="1">
        <v>0.21</v>
      </c>
      <c r="H14" s="1">
        <v>0.22</v>
      </c>
      <c r="I14" s="1">
        <v>0.08</v>
      </c>
      <c r="J14" s="1">
        <v>2.02</v>
      </c>
      <c r="K14" s="1">
        <v>1.23</v>
      </c>
      <c r="L14" s="1">
        <v>1.23</v>
      </c>
      <c r="M14" s="1">
        <v>0.11</v>
      </c>
      <c r="N14" s="1">
        <v>0.85</v>
      </c>
      <c r="O14" s="3">
        <v>0.69727300000000003</v>
      </c>
      <c r="P14" s="3">
        <v>0.65728399999999998</v>
      </c>
      <c r="Q14" s="1">
        <v>0.49</v>
      </c>
      <c r="R14" s="1">
        <v>0.01</v>
      </c>
      <c r="S14" s="1">
        <v>2.02</v>
      </c>
      <c r="U14" s="1" t="s">
        <v>39</v>
      </c>
      <c r="V14" s="1">
        <v>10</v>
      </c>
      <c r="W14" s="1">
        <v>1.1499999999999999</v>
      </c>
      <c r="X14" s="1">
        <v>0.7</v>
      </c>
      <c r="Y14" s="1">
        <v>1.07</v>
      </c>
      <c r="Z14" s="1">
        <v>0.43</v>
      </c>
      <c r="AA14" s="1">
        <v>0.09</v>
      </c>
      <c r="AB14" s="1">
        <v>0.39</v>
      </c>
      <c r="AC14" s="1">
        <v>1</v>
      </c>
      <c r="AD14" s="1">
        <v>0.84</v>
      </c>
      <c r="AE14" s="1">
        <v>1.04</v>
      </c>
      <c r="AF14" s="1">
        <v>0.68</v>
      </c>
      <c r="AG14" s="1">
        <v>1.02</v>
      </c>
      <c r="AH14" s="1">
        <v>1.21</v>
      </c>
      <c r="AI14" s="3">
        <v>0.80166700000000002</v>
      </c>
      <c r="AJ14" s="3">
        <v>0.34961900000000001</v>
      </c>
      <c r="AK14" s="1">
        <v>0.92</v>
      </c>
      <c r="AL14" s="1">
        <v>0.09</v>
      </c>
      <c r="AM14" s="1">
        <v>1.21</v>
      </c>
    </row>
    <row r="15" spans="2:39" x14ac:dyDescent="0.25">
      <c r="B15" s="1" t="s">
        <v>40</v>
      </c>
      <c r="C15" s="1">
        <v>11</v>
      </c>
      <c r="D15" s="1">
        <v>0.96</v>
      </c>
      <c r="E15" s="1">
        <v>0.99</v>
      </c>
      <c r="F15" s="1">
        <v>1.1000000000000001</v>
      </c>
      <c r="G15" s="1">
        <v>0.79</v>
      </c>
      <c r="H15" s="1">
        <v>1.21</v>
      </c>
      <c r="I15" s="1">
        <v>0.87</v>
      </c>
      <c r="J15" s="1">
        <v>1.1100000000000001</v>
      </c>
      <c r="K15" s="1">
        <v>1.02</v>
      </c>
      <c r="L15" s="1">
        <v>1.06</v>
      </c>
      <c r="M15" s="1">
        <v>1.1299999999999999</v>
      </c>
      <c r="N15" s="1">
        <v>0.94</v>
      </c>
      <c r="O15" s="3">
        <v>1.016364</v>
      </c>
      <c r="P15" s="3">
        <v>0.12266000000000001</v>
      </c>
      <c r="Q15" s="1">
        <v>1.02</v>
      </c>
      <c r="R15" s="1">
        <v>0.79</v>
      </c>
      <c r="S15" s="1">
        <v>1.21</v>
      </c>
      <c r="U15" s="1" t="s">
        <v>40</v>
      </c>
      <c r="V15" s="1">
        <v>11</v>
      </c>
      <c r="W15" s="1">
        <v>0.99</v>
      </c>
      <c r="X15" s="1">
        <v>0.91</v>
      </c>
      <c r="Y15" s="1">
        <v>1.05</v>
      </c>
      <c r="Z15" s="1">
        <v>1.18</v>
      </c>
      <c r="AA15" s="1">
        <v>0.91</v>
      </c>
      <c r="AB15" s="1">
        <v>0.68</v>
      </c>
      <c r="AC15" s="1">
        <v>1.18</v>
      </c>
      <c r="AD15" s="1">
        <v>0.91</v>
      </c>
      <c r="AE15" s="1">
        <v>0.99</v>
      </c>
      <c r="AF15" s="1">
        <v>0.96</v>
      </c>
      <c r="AG15" s="1">
        <v>1.02</v>
      </c>
      <c r="AH15" s="1">
        <v>1.1000000000000001</v>
      </c>
      <c r="AI15" s="3">
        <v>0.99</v>
      </c>
      <c r="AJ15" s="3">
        <v>0.136515</v>
      </c>
      <c r="AK15" s="1">
        <v>0.99</v>
      </c>
      <c r="AL15" s="1">
        <v>0.68</v>
      </c>
      <c r="AM15" s="1">
        <v>1.18</v>
      </c>
    </row>
    <row r="16" spans="2:39" x14ac:dyDescent="0.25">
      <c r="B16" s="1" t="s">
        <v>41</v>
      </c>
      <c r="C16" s="1">
        <v>12</v>
      </c>
      <c r="D16" s="1">
        <v>0.75</v>
      </c>
      <c r="E16" s="1">
        <v>0.5</v>
      </c>
      <c r="F16" s="1">
        <v>0.54</v>
      </c>
      <c r="G16" s="1">
        <v>0.47</v>
      </c>
      <c r="H16" s="1">
        <v>0.44</v>
      </c>
      <c r="I16" s="1">
        <v>0.51</v>
      </c>
      <c r="J16" s="1">
        <v>0.62</v>
      </c>
      <c r="K16" s="1">
        <v>0.81</v>
      </c>
      <c r="L16" s="1">
        <v>0.86</v>
      </c>
      <c r="M16" s="1">
        <v>0.44</v>
      </c>
      <c r="N16" s="1">
        <v>0.6</v>
      </c>
      <c r="O16" s="3">
        <v>0.59454499999999999</v>
      </c>
      <c r="P16" s="3">
        <v>0.14969099999999999</v>
      </c>
      <c r="Q16" s="1">
        <v>0.54</v>
      </c>
      <c r="R16" s="1">
        <v>0.44</v>
      </c>
      <c r="S16" s="1">
        <v>0.86</v>
      </c>
      <c r="U16" s="1" t="s">
        <v>41</v>
      </c>
      <c r="V16" s="1">
        <v>12</v>
      </c>
      <c r="W16" s="1">
        <v>0.45</v>
      </c>
      <c r="X16" s="1">
        <v>0.52</v>
      </c>
      <c r="Y16" s="1">
        <v>0.51</v>
      </c>
      <c r="Z16" s="1">
        <v>0.35</v>
      </c>
      <c r="AA16" s="1">
        <v>0.65</v>
      </c>
      <c r="AB16" s="1">
        <v>0.79</v>
      </c>
      <c r="AC16" s="1">
        <v>0.43</v>
      </c>
      <c r="AD16" s="1">
        <v>0.56000000000000005</v>
      </c>
      <c r="AE16" s="1">
        <v>0.44</v>
      </c>
      <c r="AF16" s="1">
        <v>0.86</v>
      </c>
      <c r="AG16" s="1">
        <v>0.64</v>
      </c>
      <c r="AH16" s="1">
        <v>0.72</v>
      </c>
      <c r="AI16" s="3">
        <v>0.57666700000000004</v>
      </c>
      <c r="AJ16" s="3">
        <v>0.15703700000000001</v>
      </c>
      <c r="AK16" s="1">
        <v>0.54</v>
      </c>
      <c r="AL16" s="1">
        <v>0.35</v>
      </c>
      <c r="AM16" s="1">
        <v>0.86</v>
      </c>
    </row>
    <row r="17" spans="2:39" x14ac:dyDescent="0.25">
      <c r="B17" s="1" t="s">
        <v>42</v>
      </c>
      <c r="C17" s="1">
        <v>13</v>
      </c>
      <c r="D17" s="1">
        <v>0.91</v>
      </c>
      <c r="E17" s="1">
        <v>0.73</v>
      </c>
      <c r="F17" s="1">
        <v>0.94</v>
      </c>
      <c r="G17" s="1">
        <v>1.07</v>
      </c>
      <c r="H17" s="1">
        <v>1.19</v>
      </c>
      <c r="I17" s="1">
        <v>1.03</v>
      </c>
      <c r="J17" s="1">
        <v>0.97</v>
      </c>
      <c r="K17" s="1">
        <v>1.1200000000000001</v>
      </c>
      <c r="L17" s="1">
        <v>1.07</v>
      </c>
      <c r="M17" s="1">
        <v>1.21</v>
      </c>
      <c r="N17" s="1">
        <v>1.24</v>
      </c>
      <c r="O17" s="3">
        <v>1.043636</v>
      </c>
      <c r="P17" s="3">
        <v>0.15081600000000001</v>
      </c>
      <c r="Q17" s="1">
        <v>1.07</v>
      </c>
      <c r="R17" s="1">
        <v>0.73</v>
      </c>
      <c r="S17" s="1">
        <v>1.24</v>
      </c>
      <c r="U17" s="1" t="s">
        <v>42</v>
      </c>
      <c r="V17" s="1">
        <v>13</v>
      </c>
      <c r="W17" s="1">
        <v>1.43</v>
      </c>
      <c r="X17" s="1">
        <v>0.69</v>
      </c>
      <c r="Y17" s="1">
        <v>0.88</v>
      </c>
      <c r="Z17" s="1">
        <v>1.43</v>
      </c>
      <c r="AA17" s="1">
        <v>1.3</v>
      </c>
      <c r="AB17" s="1">
        <v>1.17</v>
      </c>
      <c r="AC17" s="1">
        <v>1.02</v>
      </c>
      <c r="AD17" s="1">
        <v>0.74</v>
      </c>
      <c r="AE17" s="1">
        <v>0.89</v>
      </c>
      <c r="AF17" s="1">
        <v>0.75</v>
      </c>
      <c r="AG17" s="1">
        <v>0.97</v>
      </c>
      <c r="AH17" s="1">
        <v>0.84</v>
      </c>
      <c r="AI17" s="3">
        <v>1.0091669999999999</v>
      </c>
      <c r="AJ17" s="3">
        <v>0.26410899999999998</v>
      </c>
      <c r="AK17" s="1">
        <v>0.93</v>
      </c>
      <c r="AL17" s="1">
        <v>0.69</v>
      </c>
      <c r="AM17" s="1">
        <v>1.43</v>
      </c>
    </row>
    <row r="18" spans="2:39" x14ac:dyDescent="0.25">
      <c r="B18" s="1" t="s">
        <v>43</v>
      </c>
      <c r="C18" s="1">
        <v>14</v>
      </c>
      <c r="D18" s="1">
        <v>1.17</v>
      </c>
      <c r="E18" s="1">
        <v>1.06</v>
      </c>
      <c r="F18" s="1">
        <v>0.48</v>
      </c>
      <c r="G18" s="1">
        <v>1.26</v>
      </c>
      <c r="H18" s="1">
        <v>1.35</v>
      </c>
      <c r="I18" s="1">
        <v>1.07</v>
      </c>
      <c r="J18" s="1">
        <v>0.87</v>
      </c>
      <c r="K18" s="1">
        <v>1.39</v>
      </c>
      <c r="L18" s="1">
        <v>1.46</v>
      </c>
      <c r="M18" s="1">
        <v>1.02</v>
      </c>
      <c r="N18" s="1">
        <v>1.44</v>
      </c>
      <c r="O18" s="3">
        <v>1.142727</v>
      </c>
      <c r="P18" s="3">
        <v>0.29127599999999998</v>
      </c>
      <c r="Q18" s="1">
        <v>1.17</v>
      </c>
      <c r="R18" s="1">
        <v>0.48</v>
      </c>
      <c r="S18" s="1">
        <v>1.46</v>
      </c>
      <c r="U18" s="1" t="s">
        <v>43</v>
      </c>
      <c r="V18" s="1">
        <v>14</v>
      </c>
      <c r="W18" s="1">
        <v>1.56</v>
      </c>
      <c r="X18" s="1">
        <v>0.92</v>
      </c>
      <c r="Y18" s="1">
        <v>0.63</v>
      </c>
      <c r="Z18" s="1">
        <v>1.45</v>
      </c>
      <c r="AA18" s="1">
        <v>1.43</v>
      </c>
      <c r="AB18" s="1">
        <v>1.55</v>
      </c>
      <c r="AC18" s="1">
        <v>1.03</v>
      </c>
      <c r="AD18" s="1">
        <v>0.71</v>
      </c>
      <c r="AE18" s="1">
        <v>0.85</v>
      </c>
      <c r="AF18" s="1">
        <v>1.19</v>
      </c>
      <c r="AG18" s="1">
        <v>1.1499999999999999</v>
      </c>
      <c r="AH18" s="1">
        <v>1.22</v>
      </c>
      <c r="AI18" s="3">
        <v>1.140833</v>
      </c>
      <c r="AJ18" s="3">
        <v>0.31955800000000001</v>
      </c>
      <c r="AK18" s="1">
        <v>1.17</v>
      </c>
      <c r="AL18" s="1">
        <v>0.63</v>
      </c>
      <c r="AM18" s="1">
        <v>1.56</v>
      </c>
    </row>
    <row r="19" spans="2:39" x14ac:dyDescent="0.25">
      <c r="B19" s="1" t="s">
        <v>44</v>
      </c>
      <c r="C19" s="1">
        <v>15</v>
      </c>
      <c r="D19" s="1">
        <v>2.4700000000000002</v>
      </c>
      <c r="E19" s="1">
        <v>2.37</v>
      </c>
      <c r="F19" s="1">
        <v>2.81</v>
      </c>
      <c r="G19" s="1">
        <v>2.31</v>
      </c>
      <c r="H19" s="1">
        <v>2.62</v>
      </c>
      <c r="I19" s="1">
        <v>2.1800000000000002</v>
      </c>
      <c r="J19" s="1">
        <v>2.74</v>
      </c>
      <c r="K19" s="1">
        <v>2.59</v>
      </c>
      <c r="L19" s="1">
        <v>2.27</v>
      </c>
      <c r="M19" s="1">
        <v>2.2000000000000002</v>
      </c>
      <c r="N19" s="1">
        <v>2.38</v>
      </c>
      <c r="O19" s="3">
        <v>2.4490910000000001</v>
      </c>
      <c r="P19" s="3">
        <v>0.214777</v>
      </c>
      <c r="Q19" s="1">
        <v>2.38</v>
      </c>
      <c r="R19" s="1">
        <v>2.1800000000000002</v>
      </c>
      <c r="S19" s="1">
        <v>2.81</v>
      </c>
      <c r="U19" s="1" t="s">
        <v>44</v>
      </c>
      <c r="V19" s="1">
        <v>15</v>
      </c>
      <c r="W19" s="1">
        <v>2.16</v>
      </c>
      <c r="X19" s="1">
        <v>2.34</v>
      </c>
      <c r="Y19" s="1">
        <v>2.64</v>
      </c>
      <c r="Z19" s="1">
        <v>2.34</v>
      </c>
      <c r="AA19" s="1">
        <v>1.81</v>
      </c>
      <c r="AB19" s="1">
        <v>2.33</v>
      </c>
      <c r="AC19" s="1">
        <v>2.97</v>
      </c>
      <c r="AD19" s="1">
        <v>2.2599999999999998</v>
      </c>
      <c r="AE19" s="1">
        <v>2.2799999999999998</v>
      </c>
      <c r="AF19" s="1">
        <v>2.35</v>
      </c>
      <c r="AG19" s="1">
        <v>2.79</v>
      </c>
      <c r="AH19" s="1">
        <v>2.71</v>
      </c>
      <c r="AI19" s="3">
        <v>2.415</v>
      </c>
      <c r="AJ19" s="3">
        <v>0.31367299999999998</v>
      </c>
      <c r="AK19" s="1">
        <v>2.34</v>
      </c>
      <c r="AL19" s="1">
        <v>1.81</v>
      </c>
      <c r="AM19" s="1">
        <v>2.97</v>
      </c>
    </row>
    <row r="20" spans="2:39" x14ac:dyDescent="0.25">
      <c r="B20" s="1" t="s">
        <v>45</v>
      </c>
      <c r="C20" s="1">
        <v>16</v>
      </c>
      <c r="D20" s="1">
        <v>0.16</v>
      </c>
      <c r="E20" s="1">
        <v>0.35</v>
      </c>
      <c r="F20" s="1">
        <v>0.52</v>
      </c>
      <c r="G20" s="1">
        <v>0.35</v>
      </c>
      <c r="H20" s="1">
        <v>0.17</v>
      </c>
      <c r="I20" s="1">
        <v>0.37</v>
      </c>
      <c r="J20" s="1">
        <v>0.57999999999999996</v>
      </c>
      <c r="K20" s="1">
        <v>0.48</v>
      </c>
      <c r="L20" s="1">
        <v>0.28999999999999998</v>
      </c>
      <c r="M20" s="1">
        <v>0.36</v>
      </c>
      <c r="N20" s="1">
        <v>0.41</v>
      </c>
      <c r="O20" s="3">
        <v>0.36727300000000002</v>
      </c>
      <c r="P20" s="3">
        <v>0.13100300000000001</v>
      </c>
      <c r="Q20" s="1">
        <v>0.36</v>
      </c>
      <c r="R20" s="1">
        <v>0.16</v>
      </c>
      <c r="S20" s="1">
        <v>0.57999999999999996</v>
      </c>
      <c r="U20" s="1" t="s">
        <v>45</v>
      </c>
      <c r="V20" s="1">
        <v>16</v>
      </c>
      <c r="W20" s="1">
        <v>0.47</v>
      </c>
      <c r="X20" s="1">
        <v>0.33</v>
      </c>
      <c r="Y20" s="1">
        <v>0.51</v>
      </c>
      <c r="Z20" s="1">
        <v>0.3</v>
      </c>
      <c r="AA20" s="1">
        <v>0.48</v>
      </c>
      <c r="AB20" s="1">
        <v>0.14000000000000001</v>
      </c>
      <c r="AC20" s="1">
        <v>0.53</v>
      </c>
      <c r="AD20" s="1">
        <v>0.45</v>
      </c>
      <c r="AE20" s="1">
        <v>0.24</v>
      </c>
      <c r="AF20" s="1">
        <v>0.21</v>
      </c>
      <c r="AG20" s="1">
        <v>0.34</v>
      </c>
      <c r="AH20" s="1">
        <v>0.23</v>
      </c>
      <c r="AI20" s="3">
        <v>0.35249999999999998</v>
      </c>
      <c r="AJ20" s="3">
        <v>0.13226199999999999</v>
      </c>
      <c r="AK20" s="1">
        <v>0.33500000000000002</v>
      </c>
      <c r="AL20" s="1">
        <v>0.14000000000000001</v>
      </c>
      <c r="AM20" s="1">
        <v>0.53</v>
      </c>
    </row>
    <row r="21" spans="2:39" x14ac:dyDescent="0.25">
      <c r="B21" s="1" t="s">
        <v>46</v>
      </c>
      <c r="C21" s="1">
        <v>17</v>
      </c>
      <c r="D21" s="1">
        <v>7.13</v>
      </c>
      <c r="E21" s="1">
        <v>7.9</v>
      </c>
      <c r="F21" s="1">
        <v>6.44</v>
      </c>
      <c r="G21" s="1">
        <v>6.28</v>
      </c>
      <c r="H21" s="1">
        <v>7.19</v>
      </c>
      <c r="I21" s="1">
        <v>5.92</v>
      </c>
      <c r="J21" s="1">
        <v>6.01</v>
      </c>
      <c r="K21" s="1">
        <v>6.84</v>
      </c>
      <c r="L21" s="1">
        <v>6.58</v>
      </c>
      <c r="M21" s="1">
        <v>5.5</v>
      </c>
      <c r="N21" s="1">
        <v>5.45</v>
      </c>
      <c r="O21" s="3">
        <v>6.4763640000000002</v>
      </c>
      <c r="P21" s="3">
        <v>0.75364799999999998</v>
      </c>
      <c r="Q21" s="1">
        <v>6.44</v>
      </c>
      <c r="R21" s="1">
        <v>5.45</v>
      </c>
      <c r="S21" s="1">
        <v>7.9</v>
      </c>
      <c r="U21" s="1" t="s">
        <v>46</v>
      </c>
      <c r="V21" s="1">
        <v>17</v>
      </c>
      <c r="W21" s="1">
        <v>5.19</v>
      </c>
      <c r="X21" s="1">
        <v>7.12</v>
      </c>
      <c r="Y21" s="1">
        <v>6.06</v>
      </c>
      <c r="Z21" s="1">
        <v>5.97</v>
      </c>
      <c r="AA21" s="1">
        <v>4.7</v>
      </c>
      <c r="AB21" s="1">
        <v>5.6</v>
      </c>
      <c r="AC21" s="1">
        <v>6.63</v>
      </c>
      <c r="AD21" s="1">
        <v>5.36</v>
      </c>
      <c r="AE21" s="1">
        <v>5.37</v>
      </c>
      <c r="AF21" s="1">
        <v>7.26</v>
      </c>
      <c r="AG21" s="1">
        <v>6.45</v>
      </c>
      <c r="AH21" s="1">
        <v>6.78</v>
      </c>
      <c r="AI21" s="3">
        <v>6.0408330000000001</v>
      </c>
      <c r="AJ21" s="3">
        <v>0.81725099999999995</v>
      </c>
      <c r="AK21" s="1">
        <v>6.0149999999999997</v>
      </c>
      <c r="AL21" s="1">
        <v>4.7</v>
      </c>
      <c r="AM21" s="1">
        <v>7.26</v>
      </c>
    </row>
    <row r="22" spans="2:39" x14ac:dyDescent="0.25">
      <c r="B22" s="1" t="s">
        <v>47</v>
      </c>
      <c r="C22" s="1">
        <v>18</v>
      </c>
      <c r="D22" s="1">
        <v>1.64</v>
      </c>
      <c r="E22" s="1">
        <v>1.75</v>
      </c>
      <c r="F22" s="1">
        <v>1.97</v>
      </c>
      <c r="G22" s="1">
        <v>1.35</v>
      </c>
      <c r="H22" s="1">
        <v>1.1499999999999999</v>
      </c>
      <c r="I22" s="1">
        <v>1.82</v>
      </c>
      <c r="J22" s="1">
        <v>1.91</v>
      </c>
      <c r="K22" s="1">
        <v>2.0099999999999998</v>
      </c>
      <c r="L22" s="1">
        <v>1.81</v>
      </c>
      <c r="M22" s="1">
        <v>1.06</v>
      </c>
      <c r="N22" s="1">
        <v>1.2</v>
      </c>
      <c r="O22" s="3">
        <v>1.6063639999999999</v>
      </c>
      <c r="P22" s="3">
        <v>0.35126299999999999</v>
      </c>
      <c r="Q22" s="1">
        <v>1.75</v>
      </c>
      <c r="R22" s="1">
        <v>1.06</v>
      </c>
      <c r="S22" s="1">
        <v>2.0099999999999998</v>
      </c>
      <c r="U22" s="1" t="s">
        <v>47</v>
      </c>
      <c r="V22" s="1">
        <v>18</v>
      </c>
      <c r="W22" s="1">
        <v>1.56</v>
      </c>
      <c r="X22" s="1">
        <v>1.62</v>
      </c>
      <c r="Y22" s="1">
        <v>1.69</v>
      </c>
      <c r="Z22" s="1">
        <v>0.98</v>
      </c>
      <c r="AA22" s="1">
        <v>1.77</v>
      </c>
      <c r="AB22" s="1">
        <v>1.55</v>
      </c>
      <c r="AC22" s="1">
        <v>1.89</v>
      </c>
      <c r="AD22" s="1">
        <v>1.62</v>
      </c>
      <c r="AE22" s="1">
        <v>1.62</v>
      </c>
      <c r="AF22" s="1">
        <v>2.17</v>
      </c>
      <c r="AG22" s="1">
        <v>2.02</v>
      </c>
      <c r="AH22" s="1">
        <v>1.94</v>
      </c>
      <c r="AI22" s="3">
        <v>1.7024999999999999</v>
      </c>
      <c r="AJ22" s="3">
        <v>0.30175600000000002</v>
      </c>
      <c r="AK22" s="1">
        <v>1.655</v>
      </c>
      <c r="AL22" s="1">
        <v>0.98</v>
      </c>
      <c r="AM22" s="1">
        <v>2.17</v>
      </c>
    </row>
    <row r="23" spans="2:39" x14ac:dyDescent="0.25">
      <c r="B23" s="1" t="s">
        <v>48</v>
      </c>
      <c r="C23" s="1">
        <v>19</v>
      </c>
      <c r="D23" s="1">
        <v>1.62</v>
      </c>
      <c r="E23" s="1">
        <v>1.5</v>
      </c>
      <c r="F23" s="1">
        <v>1.66</v>
      </c>
      <c r="G23" s="1">
        <v>1.54</v>
      </c>
      <c r="H23" s="1">
        <v>1.8</v>
      </c>
      <c r="I23" s="1">
        <v>1.35</v>
      </c>
      <c r="J23" s="1">
        <v>1.61</v>
      </c>
      <c r="K23" s="1">
        <v>1.67</v>
      </c>
      <c r="L23" s="1">
        <v>1.6</v>
      </c>
      <c r="M23" s="1">
        <v>1.48</v>
      </c>
      <c r="N23" s="1">
        <v>1.3</v>
      </c>
      <c r="O23" s="3">
        <v>1.5572729999999999</v>
      </c>
      <c r="P23" s="3">
        <v>0.14471300000000001</v>
      </c>
      <c r="Q23" s="1">
        <v>1.6</v>
      </c>
      <c r="R23" s="1">
        <v>1.3</v>
      </c>
      <c r="S23" s="1">
        <v>1.8</v>
      </c>
      <c r="U23" s="1" t="s">
        <v>48</v>
      </c>
      <c r="V23" s="1">
        <v>19</v>
      </c>
      <c r="W23" s="1">
        <v>1.37</v>
      </c>
      <c r="X23" s="1">
        <v>1.5</v>
      </c>
      <c r="Y23" s="1">
        <v>1.5</v>
      </c>
      <c r="Z23" s="1">
        <v>1.5</v>
      </c>
      <c r="AA23" s="1">
        <v>1.07</v>
      </c>
      <c r="AB23" s="1">
        <v>1.25</v>
      </c>
      <c r="AC23" s="1">
        <v>1.66</v>
      </c>
      <c r="AD23" s="1">
        <v>1.32</v>
      </c>
      <c r="AE23" s="1">
        <v>1.18</v>
      </c>
      <c r="AF23" s="1">
        <v>1.56</v>
      </c>
      <c r="AG23" s="1">
        <v>1.47</v>
      </c>
      <c r="AH23" s="1">
        <v>1.62</v>
      </c>
      <c r="AI23" s="3">
        <v>1.4166669999999999</v>
      </c>
      <c r="AJ23" s="3">
        <v>0.180974</v>
      </c>
      <c r="AK23" s="1">
        <v>1.4850000000000001</v>
      </c>
      <c r="AL23" s="1">
        <v>1.07</v>
      </c>
      <c r="AM23" s="1">
        <v>1.66</v>
      </c>
    </row>
    <row r="24" spans="2:39" x14ac:dyDescent="0.25">
      <c r="B24" s="1" t="s">
        <v>49</v>
      </c>
      <c r="C24" s="1">
        <v>20</v>
      </c>
      <c r="D24" s="1">
        <v>3.45</v>
      </c>
      <c r="E24" s="1">
        <v>4.22</v>
      </c>
      <c r="F24" s="1">
        <v>4.38</v>
      </c>
      <c r="G24" s="1">
        <v>2.95</v>
      </c>
      <c r="H24" s="1">
        <v>3.19</v>
      </c>
      <c r="I24" s="1">
        <v>3.74</v>
      </c>
      <c r="J24" s="1">
        <v>3.38</v>
      </c>
      <c r="K24" s="1">
        <v>3.57</v>
      </c>
      <c r="L24" s="1">
        <v>4.57</v>
      </c>
      <c r="M24" s="1">
        <v>3.74</v>
      </c>
      <c r="N24" s="1">
        <v>3.42</v>
      </c>
      <c r="O24" s="3">
        <v>3.691818</v>
      </c>
      <c r="P24" s="3">
        <v>0.50744100000000003</v>
      </c>
      <c r="Q24" s="1">
        <v>3.57</v>
      </c>
      <c r="R24" s="1">
        <v>2.95</v>
      </c>
      <c r="S24" s="1">
        <v>4.57</v>
      </c>
      <c r="U24" s="1" t="s">
        <v>49</v>
      </c>
      <c r="V24" s="1">
        <v>20</v>
      </c>
      <c r="W24" s="1">
        <v>3.57</v>
      </c>
      <c r="X24" s="1">
        <v>3.3</v>
      </c>
      <c r="Y24" s="1">
        <v>4.09</v>
      </c>
      <c r="Z24" s="1">
        <v>3.53</v>
      </c>
      <c r="AA24" s="1">
        <v>3.64</v>
      </c>
      <c r="AB24" s="1">
        <v>3.75</v>
      </c>
      <c r="AC24" s="1">
        <v>4.01</v>
      </c>
      <c r="AD24" s="1">
        <v>3.05</v>
      </c>
      <c r="AE24" s="1">
        <v>3.76</v>
      </c>
      <c r="AF24" s="1">
        <v>4.6100000000000003</v>
      </c>
      <c r="AG24" s="1">
        <v>3.08</v>
      </c>
      <c r="AH24" s="1">
        <v>4.34</v>
      </c>
      <c r="AI24" s="3">
        <v>3.7275</v>
      </c>
      <c r="AJ24" s="3">
        <v>0.476657</v>
      </c>
      <c r="AK24" s="1">
        <v>3.6949999999999998</v>
      </c>
      <c r="AL24" s="1">
        <v>3.05</v>
      </c>
      <c r="AM24" s="1">
        <v>4.6100000000000003</v>
      </c>
    </row>
    <row r="25" spans="2:39" x14ac:dyDescent="0.25">
      <c r="B25" s="1" t="s">
        <v>50</v>
      </c>
      <c r="C25" s="1">
        <v>21</v>
      </c>
      <c r="D25" s="1">
        <v>3.08</v>
      </c>
      <c r="E25" s="1">
        <v>3.95</v>
      </c>
      <c r="F25" s="1">
        <v>3.31</v>
      </c>
      <c r="G25" s="1">
        <v>2.68</v>
      </c>
      <c r="H25" s="1">
        <v>2.93</v>
      </c>
      <c r="I25" s="1">
        <v>3.08</v>
      </c>
      <c r="J25" s="1">
        <v>3.14</v>
      </c>
      <c r="K25" s="1">
        <v>3.63</v>
      </c>
      <c r="L25" s="1">
        <v>3.41</v>
      </c>
      <c r="M25" s="1">
        <v>3.05</v>
      </c>
      <c r="N25" s="1">
        <v>3.02</v>
      </c>
      <c r="O25" s="3">
        <v>3.2072729999999998</v>
      </c>
      <c r="P25" s="3">
        <v>0.35122900000000001</v>
      </c>
      <c r="Q25" s="1">
        <v>3.08</v>
      </c>
      <c r="R25" s="1">
        <v>2.68</v>
      </c>
      <c r="S25" s="1">
        <v>3.95</v>
      </c>
      <c r="U25" s="1" t="s">
        <v>50</v>
      </c>
      <c r="V25" s="1">
        <v>21</v>
      </c>
      <c r="W25" s="1">
        <v>2.97</v>
      </c>
      <c r="X25" s="1">
        <v>3.08</v>
      </c>
      <c r="Y25" s="1">
        <v>2.62</v>
      </c>
      <c r="Z25" s="1">
        <v>2.5299999999999998</v>
      </c>
      <c r="AA25" s="1">
        <v>2.21</v>
      </c>
      <c r="AB25" s="1">
        <v>3.42</v>
      </c>
      <c r="AC25" s="1">
        <v>3.34</v>
      </c>
      <c r="AD25" s="1">
        <v>2.62</v>
      </c>
      <c r="AE25" s="1">
        <v>2.0499999999999998</v>
      </c>
      <c r="AF25" s="1">
        <v>3.55</v>
      </c>
      <c r="AG25" s="1">
        <v>3.51</v>
      </c>
      <c r="AH25" s="1">
        <v>3.24</v>
      </c>
      <c r="AI25" s="3">
        <v>2.9283329999999999</v>
      </c>
      <c r="AJ25" s="3">
        <v>0.51293900000000003</v>
      </c>
      <c r="AK25" s="1">
        <v>3.0249999999999999</v>
      </c>
      <c r="AL25" s="1">
        <v>2.0499999999999998</v>
      </c>
      <c r="AM25" s="1">
        <v>3.55</v>
      </c>
    </row>
    <row r="26" spans="2:39" x14ac:dyDescent="0.25">
      <c r="B26" s="1" t="s">
        <v>51</v>
      </c>
      <c r="C26" s="1">
        <v>22</v>
      </c>
      <c r="D26" s="1">
        <v>7.42</v>
      </c>
      <c r="E26" s="1">
        <v>7.15</v>
      </c>
      <c r="F26" s="1">
        <v>7.62</v>
      </c>
      <c r="G26" s="1">
        <v>6.64</v>
      </c>
      <c r="H26" s="1">
        <v>7.3</v>
      </c>
      <c r="I26" s="1">
        <v>7.5</v>
      </c>
      <c r="J26" s="1">
        <v>7.12</v>
      </c>
      <c r="K26" s="1">
        <v>7.82</v>
      </c>
      <c r="L26" s="1">
        <v>7.42</v>
      </c>
      <c r="M26" s="1">
        <v>6.3</v>
      </c>
      <c r="N26" s="1">
        <v>6.85</v>
      </c>
      <c r="O26" s="3">
        <v>7.1945449999999997</v>
      </c>
      <c r="P26" s="3">
        <v>0.44858399999999998</v>
      </c>
      <c r="Q26" s="1">
        <v>7.3</v>
      </c>
      <c r="R26" s="1">
        <v>6.3</v>
      </c>
      <c r="S26" s="1">
        <v>7.82</v>
      </c>
      <c r="U26" s="1" t="s">
        <v>51</v>
      </c>
      <c r="V26" s="1">
        <v>22</v>
      </c>
      <c r="W26" s="1">
        <v>6.41</v>
      </c>
      <c r="X26" s="1">
        <v>7.14</v>
      </c>
      <c r="Y26" s="1">
        <v>6.77</v>
      </c>
      <c r="Z26" s="1">
        <v>4.96</v>
      </c>
      <c r="AA26" s="1">
        <v>6.07</v>
      </c>
      <c r="AB26" s="1">
        <v>7.59</v>
      </c>
      <c r="AC26" s="1">
        <v>7.67</v>
      </c>
      <c r="AD26" s="1">
        <v>6.05</v>
      </c>
      <c r="AE26" s="1">
        <v>5.76</v>
      </c>
      <c r="AF26" s="1">
        <v>8.8800000000000008</v>
      </c>
      <c r="AG26" s="1">
        <v>7.7</v>
      </c>
      <c r="AH26" s="1">
        <v>7.87</v>
      </c>
      <c r="AI26" s="3">
        <v>6.9058330000000003</v>
      </c>
      <c r="AJ26" s="3">
        <v>1.1020270000000001</v>
      </c>
      <c r="AK26" s="1">
        <v>6.9550000000000001</v>
      </c>
      <c r="AL26" s="1">
        <v>4.96</v>
      </c>
      <c r="AM26" s="1">
        <v>8.8800000000000008</v>
      </c>
    </row>
    <row r="27" spans="2:39" x14ac:dyDescent="0.25">
      <c r="B27" s="1" t="s">
        <v>52</v>
      </c>
      <c r="C27" s="1">
        <v>23</v>
      </c>
      <c r="D27" s="1">
        <v>2.93</v>
      </c>
      <c r="E27" s="1">
        <v>3.94</v>
      </c>
      <c r="F27" s="1">
        <v>3.21</v>
      </c>
      <c r="G27" s="1">
        <v>2.36</v>
      </c>
      <c r="H27" s="1">
        <v>3.2</v>
      </c>
      <c r="I27" s="1">
        <v>2.8</v>
      </c>
      <c r="J27" s="1">
        <v>3.02</v>
      </c>
      <c r="K27" s="1">
        <v>3.18</v>
      </c>
      <c r="L27" s="1">
        <v>3.99</v>
      </c>
      <c r="M27" s="1">
        <v>3.14</v>
      </c>
      <c r="N27" s="1">
        <v>2.83</v>
      </c>
      <c r="O27" s="3">
        <v>3.1454550000000001</v>
      </c>
      <c r="P27" s="3">
        <v>0.47443400000000002</v>
      </c>
      <c r="Q27" s="1">
        <v>3.14</v>
      </c>
      <c r="R27" s="1">
        <v>2.36</v>
      </c>
      <c r="S27" s="1">
        <v>3.99</v>
      </c>
      <c r="U27" s="1" t="s">
        <v>52</v>
      </c>
      <c r="V27" s="1">
        <v>23</v>
      </c>
      <c r="W27" s="1">
        <v>3.24</v>
      </c>
      <c r="X27" s="1">
        <v>3.08</v>
      </c>
      <c r="Y27" s="1">
        <v>2.5099999999999998</v>
      </c>
      <c r="Z27" s="1">
        <v>2.78</v>
      </c>
      <c r="AA27" s="1">
        <v>2.16</v>
      </c>
      <c r="AB27" s="1">
        <v>3.79</v>
      </c>
      <c r="AC27" s="1">
        <v>2.99</v>
      </c>
      <c r="AD27" s="1">
        <v>2.37</v>
      </c>
      <c r="AE27" s="1">
        <v>2.1800000000000002</v>
      </c>
      <c r="AF27" s="1">
        <v>3.54</v>
      </c>
      <c r="AG27" s="1">
        <v>3.02</v>
      </c>
      <c r="AH27" s="1">
        <v>3.19</v>
      </c>
      <c r="AI27" s="3">
        <v>2.9041670000000002</v>
      </c>
      <c r="AJ27" s="3">
        <v>0.51957100000000001</v>
      </c>
      <c r="AK27" s="1">
        <v>3.0049999999999999</v>
      </c>
      <c r="AL27" s="1">
        <v>2.16</v>
      </c>
      <c r="AM27" s="1">
        <v>3.79</v>
      </c>
    </row>
    <row r="28" spans="2:39" x14ac:dyDescent="0.25">
      <c r="B28" s="1" t="s">
        <v>53</v>
      </c>
      <c r="C28" s="1">
        <v>24</v>
      </c>
      <c r="D28" s="1">
        <v>4.2699999999999996</v>
      </c>
      <c r="E28" s="1">
        <v>4.1500000000000004</v>
      </c>
      <c r="F28" s="1">
        <v>4.53</v>
      </c>
      <c r="G28" s="1">
        <v>3.94</v>
      </c>
      <c r="H28" s="1">
        <v>3.91</v>
      </c>
      <c r="I28" s="1">
        <v>4.3099999999999996</v>
      </c>
      <c r="J28" s="1">
        <v>3.95</v>
      </c>
      <c r="K28" s="1">
        <v>4.66</v>
      </c>
      <c r="L28" s="1">
        <v>3.72</v>
      </c>
      <c r="M28" s="1">
        <v>3.99</v>
      </c>
      <c r="N28" s="1">
        <v>3.77</v>
      </c>
      <c r="O28" s="3">
        <v>4.1090910000000003</v>
      </c>
      <c r="P28" s="3">
        <v>0.30375799999999997</v>
      </c>
      <c r="Q28" s="1">
        <v>3.99</v>
      </c>
      <c r="R28" s="1">
        <v>3.72</v>
      </c>
      <c r="S28" s="1">
        <v>4.66</v>
      </c>
      <c r="U28" s="1" t="s">
        <v>53</v>
      </c>
      <c r="V28" s="1">
        <v>24</v>
      </c>
      <c r="W28" s="1">
        <v>3.61</v>
      </c>
      <c r="X28" s="1">
        <v>4</v>
      </c>
      <c r="Y28" s="1">
        <v>4.29</v>
      </c>
      <c r="Z28" s="1">
        <v>3.55</v>
      </c>
      <c r="AA28" s="1">
        <v>3.51</v>
      </c>
      <c r="AB28" s="1">
        <v>3.88</v>
      </c>
      <c r="AC28" s="1">
        <v>4.8099999999999996</v>
      </c>
      <c r="AD28" s="1">
        <v>3.8</v>
      </c>
      <c r="AE28" s="1">
        <v>4.05</v>
      </c>
      <c r="AF28" s="1">
        <v>4.72</v>
      </c>
      <c r="AG28" s="1">
        <v>4.6900000000000004</v>
      </c>
      <c r="AH28" s="1">
        <v>4.46</v>
      </c>
      <c r="AI28" s="3">
        <v>4.1141670000000001</v>
      </c>
      <c r="AJ28" s="3">
        <v>0.47111999999999998</v>
      </c>
      <c r="AK28" s="1">
        <v>4.0250000000000004</v>
      </c>
      <c r="AL28" s="1">
        <v>3.51</v>
      </c>
      <c r="AM28" s="1">
        <v>4.8099999999999996</v>
      </c>
    </row>
    <row r="29" spans="2:39" x14ac:dyDescent="0.25">
      <c r="B29" s="1" t="s">
        <v>54</v>
      </c>
      <c r="C29" s="1">
        <v>25</v>
      </c>
      <c r="D29" s="1">
        <v>1.89</v>
      </c>
      <c r="E29" s="1">
        <v>2.14</v>
      </c>
      <c r="F29" s="1">
        <v>1.86</v>
      </c>
      <c r="G29" s="1">
        <v>1.54</v>
      </c>
      <c r="H29" s="1">
        <v>1.64</v>
      </c>
      <c r="I29" s="1">
        <v>1.59</v>
      </c>
      <c r="J29" s="1">
        <v>1.86</v>
      </c>
      <c r="K29" s="1">
        <v>1.58</v>
      </c>
      <c r="L29" s="1">
        <v>1.48</v>
      </c>
      <c r="M29" s="1">
        <v>1.7</v>
      </c>
      <c r="N29" s="1">
        <v>0.8</v>
      </c>
      <c r="O29" s="3">
        <v>1.6436360000000001</v>
      </c>
      <c r="P29" s="3">
        <v>0.34059600000000001</v>
      </c>
      <c r="Q29" s="1">
        <v>1.64</v>
      </c>
      <c r="R29" s="1">
        <v>0.8</v>
      </c>
      <c r="S29" s="1">
        <v>2.14</v>
      </c>
      <c r="U29" s="1" t="s">
        <v>54</v>
      </c>
      <c r="V29" s="1">
        <v>25</v>
      </c>
      <c r="W29" s="1">
        <v>1.44</v>
      </c>
      <c r="X29" s="1">
        <v>1.88</v>
      </c>
      <c r="Y29" s="1">
        <v>1.81</v>
      </c>
      <c r="Z29" s="1">
        <v>1.4</v>
      </c>
      <c r="AA29" s="1">
        <v>1.46</v>
      </c>
      <c r="AB29" s="1">
        <v>0.84</v>
      </c>
      <c r="AC29" s="1">
        <v>1.93</v>
      </c>
      <c r="AD29" s="1">
        <v>1.31</v>
      </c>
      <c r="AE29" s="1">
        <v>1.63</v>
      </c>
      <c r="AF29" s="1">
        <v>1.69</v>
      </c>
      <c r="AG29" s="1">
        <v>1.51</v>
      </c>
      <c r="AH29" s="1">
        <v>1.82</v>
      </c>
      <c r="AI29" s="3">
        <v>1.56</v>
      </c>
      <c r="AJ29" s="3">
        <v>0.305197</v>
      </c>
      <c r="AK29" s="1">
        <v>1.57</v>
      </c>
      <c r="AL29" s="1">
        <v>0.84</v>
      </c>
      <c r="AM29" s="1">
        <v>1.93</v>
      </c>
    </row>
    <row r="30" spans="2:39" x14ac:dyDescent="0.25">
      <c r="B30" s="1" t="s">
        <v>55</v>
      </c>
      <c r="C30" s="1">
        <v>26</v>
      </c>
      <c r="D30" s="1">
        <v>1.74</v>
      </c>
      <c r="E30" s="1">
        <v>2.14</v>
      </c>
      <c r="F30" s="1">
        <v>1.53</v>
      </c>
      <c r="G30" s="1">
        <v>1.1100000000000001</v>
      </c>
      <c r="H30" s="1">
        <v>1.74</v>
      </c>
      <c r="I30" s="1">
        <v>1.52</v>
      </c>
      <c r="J30" s="1">
        <v>1.56</v>
      </c>
      <c r="K30" s="1">
        <v>1.66</v>
      </c>
      <c r="L30" s="1">
        <v>1.82</v>
      </c>
      <c r="M30" s="1">
        <v>0.78</v>
      </c>
      <c r="N30" s="1">
        <v>1.54</v>
      </c>
      <c r="O30" s="3">
        <v>1.558182</v>
      </c>
      <c r="P30" s="3">
        <v>0.35952200000000001</v>
      </c>
      <c r="Q30" s="1">
        <v>1.56</v>
      </c>
      <c r="R30" s="1">
        <v>0.78</v>
      </c>
      <c r="S30" s="1">
        <v>2.14</v>
      </c>
      <c r="U30" s="1" t="s">
        <v>55</v>
      </c>
      <c r="V30" s="1">
        <v>26</v>
      </c>
      <c r="W30" s="1">
        <v>0.93</v>
      </c>
      <c r="X30" s="1">
        <v>1.67</v>
      </c>
      <c r="Y30" s="1">
        <v>1.5</v>
      </c>
      <c r="Z30" s="1">
        <v>0.7</v>
      </c>
      <c r="AA30" s="1">
        <v>1.55</v>
      </c>
      <c r="AB30" s="1">
        <v>1.7</v>
      </c>
      <c r="AC30" s="1">
        <v>1.35</v>
      </c>
      <c r="AD30" s="1">
        <v>1.1200000000000001</v>
      </c>
      <c r="AE30" s="1">
        <v>0.88</v>
      </c>
      <c r="AF30" s="1">
        <v>1.71</v>
      </c>
      <c r="AG30" s="1">
        <v>1.35</v>
      </c>
      <c r="AH30" s="1">
        <v>1.54</v>
      </c>
      <c r="AI30" s="3">
        <v>1.3333330000000001</v>
      </c>
      <c r="AJ30" s="3">
        <v>0.34673399999999999</v>
      </c>
      <c r="AK30" s="1">
        <v>1.425</v>
      </c>
      <c r="AL30" s="1">
        <v>0.7</v>
      </c>
      <c r="AM30" s="1">
        <v>1.71</v>
      </c>
    </row>
    <row r="31" spans="2:39" x14ac:dyDescent="0.25">
      <c r="B31" s="1" t="s">
        <v>56</v>
      </c>
      <c r="C31" s="1">
        <v>27</v>
      </c>
      <c r="D31" s="1">
        <v>2.62</v>
      </c>
      <c r="E31" s="1">
        <v>1.94</v>
      </c>
      <c r="F31" s="1">
        <v>2.96</v>
      </c>
      <c r="G31" s="1">
        <v>1.82</v>
      </c>
      <c r="H31" s="1">
        <v>2.54</v>
      </c>
      <c r="I31" s="1">
        <v>2.97</v>
      </c>
      <c r="J31" s="1">
        <v>1.87</v>
      </c>
      <c r="K31" s="1">
        <v>3.1</v>
      </c>
      <c r="L31" s="1">
        <v>2.94</v>
      </c>
      <c r="M31" s="1">
        <v>3.32</v>
      </c>
      <c r="N31" s="1">
        <v>3.04</v>
      </c>
      <c r="O31" s="3">
        <v>2.6472730000000002</v>
      </c>
      <c r="P31" s="3">
        <v>0.53855500000000001</v>
      </c>
      <c r="Q31" s="1">
        <v>2.94</v>
      </c>
      <c r="R31" s="1">
        <v>1.82</v>
      </c>
      <c r="S31" s="1">
        <v>3.32</v>
      </c>
      <c r="U31" s="1" t="s">
        <v>56</v>
      </c>
      <c r="V31" s="1">
        <v>27</v>
      </c>
      <c r="W31" s="1">
        <v>2.75</v>
      </c>
      <c r="X31" s="1">
        <v>1.85</v>
      </c>
      <c r="Y31" s="1">
        <v>2.8</v>
      </c>
      <c r="Z31" s="1">
        <v>3.15</v>
      </c>
      <c r="AA31" s="1">
        <v>1.86</v>
      </c>
      <c r="AB31" s="1">
        <v>3.13</v>
      </c>
      <c r="AC31" s="1">
        <v>3.14</v>
      </c>
      <c r="AD31" s="1">
        <v>2.56</v>
      </c>
      <c r="AE31" s="1">
        <v>2.14</v>
      </c>
      <c r="AF31" s="1">
        <v>3</v>
      </c>
      <c r="AG31" s="1">
        <v>3.06</v>
      </c>
      <c r="AH31" s="1">
        <v>2.94</v>
      </c>
      <c r="AI31" s="3">
        <v>2.6983329999999999</v>
      </c>
      <c r="AJ31" s="3">
        <v>0.48915199999999998</v>
      </c>
      <c r="AK31" s="1">
        <v>2.87</v>
      </c>
      <c r="AL31" s="1">
        <v>1.85</v>
      </c>
      <c r="AM31" s="1">
        <v>3.15</v>
      </c>
    </row>
    <row r="32" spans="2:39" x14ac:dyDescent="0.25">
      <c r="B32" s="1" t="s">
        <v>57</v>
      </c>
      <c r="C32" s="1">
        <v>28</v>
      </c>
      <c r="D32" s="1">
        <v>0.55000000000000004</v>
      </c>
      <c r="E32" s="1">
        <v>0.5</v>
      </c>
      <c r="F32" s="1">
        <v>0.65</v>
      </c>
      <c r="G32" s="1">
        <v>0.5</v>
      </c>
      <c r="H32" s="1">
        <v>0.4</v>
      </c>
      <c r="I32" s="1">
        <v>0.8</v>
      </c>
      <c r="J32" s="1">
        <v>0.74</v>
      </c>
      <c r="K32" s="1">
        <v>0.74</v>
      </c>
      <c r="L32" s="1">
        <v>0.62</v>
      </c>
      <c r="M32" s="1">
        <v>0.45</v>
      </c>
      <c r="N32" s="1">
        <v>0.39</v>
      </c>
      <c r="O32" s="3">
        <v>0.57636399999999999</v>
      </c>
      <c r="P32" s="3">
        <v>0.14319699999999999</v>
      </c>
      <c r="Q32" s="1">
        <v>0.55000000000000004</v>
      </c>
      <c r="R32" s="1">
        <v>0.39</v>
      </c>
      <c r="S32" s="1">
        <v>0.8</v>
      </c>
      <c r="U32" s="1" t="s">
        <v>57</v>
      </c>
      <c r="V32" s="1">
        <v>28</v>
      </c>
      <c r="W32" s="1">
        <v>0.61</v>
      </c>
      <c r="X32" s="1">
        <v>0.56999999999999995</v>
      </c>
      <c r="Y32" s="1">
        <v>0.65</v>
      </c>
      <c r="Z32" s="1">
        <v>0.48</v>
      </c>
      <c r="AA32" s="1">
        <v>0.63</v>
      </c>
      <c r="AB32" s="1">
        <v>0.63</v>
      </c>
      <c r="AC32" s="1">
        <v>0.69</v>
      </c>
      <c r="AD32" s="1">
        <v>0.67</v>
      </c>
      <c r="AE32" s="1">
        <v>0.52</v>
      </c>
      <c r="AF32" s="1">
        <v>0.78</v>
      </c>
      <c r="AG32" s="1">
        <v>0.68</v>
      </c>
      <c r="AH32" s="1">
        <v>0.61</v>
      </c>
      <c r="AI32" s="3">
        <v>0.62666699999999997</v>
      </c>
      <c r="AJ32" s="3">
        <v>7.9467999999999997E-2</v>
      </c>
      <c r="AK32" s="1">
        <v>0.63</v>
      </c>
      <c r="AL32" s="1">
        <v>0.48</v>
      </c>
      <c r="AM32" s="1">
        <v>0.78</v>
      </c>
    </row>
    <row r="33" spans="2:39" x14ac:dyDescent="0.25">
      <c r="B33" s="1" t="s">
        <v>58</v>
      </c>
      <c r="C33" s="1">
        <v>29</v>
      </c>
      <c r="D33" s="1">
        <v>0.74</v>
      </c>
      <c r="E33" s="1">
        <v>0.84</v>
      </c>
      <c r="F33" s="1">
        <v>0.85</v>
      </c>
      <c r="G33" s="1">
        <v>0.7</v>
      </c>
      <c r="H33" s="1">
        <v>0.52</v>
      </c>
      <c r="I33" s="1">
        <v>0.82</v>
      </c>
      <c r="J33" s="1">
        <v>0.8</v>
      </c>
      <c r="K33" s="1">
        <v>0.89</v>
      </c>
      <c r="L33" s="1">
        <v>0.5</v>
      </c>
      <c r="M33" s="1">
        <v>0.75</v>
      </c>
      <c r="N33" s="1">
        <v>0.51</v>
      </c>
      <c r="O33" s="3">
        <v>0.72</v>
      </c>
      <c r="P33" s="3">
        <v>0.14519000000000001</v>
      </c>
      <c r="Q33" s="1">
        <v>0.75</v>
      </c>
      <c r="R33" s="1">
        <v>0.5</v>
      </c>
      <c r="S33" s="1">
        <v>0.89</v>
      </c>
      <c r="U33" s="1" t="s">
        <v>58</v>
      </c>
      <c r="V33" s="1">
        <v>29</v>
      </c>
      <c r="W33" s="1">
        <v>0.54</v>
      </c>
      <c r="X33" s="1">
        <v>0.71</v>
      </c>
      <c r="Y33" s="1">
        <v>0.81</v>
      </c>
      <c r="Z33" s="1">
        <v>0.5</v>
      </c>
      <c r="AA33" s="1">
        <v>0.76</v>
      </c>
      <c r="AB33" s="1">
        <v>0.56000000000000005</v>
      </c>
      <c r="AC33" s="1">
        <v>0.9</v>
      </c>
      <c r="AD33" s="1">
        <v>0.67</v>
      </c>
      <c r="AE33" s="1">
        <v>0.73</v>
      </c>
      <c r="AF33" s="1">
        <v>0.83</v>
      </c>
      <c r="AG33" s="1">
        <v>0.88</v>
      </c>
      <c r="AH33" s="1">
        <v>0.81</v>
      </c>
      <c r="AI33" s="3">
        <v>0.72499999999999998</v>
      </c>
      <c r="AJ33" s="3">
        <v>0.13372300000000001</v>
      </c>
      <c r="AK33" s="1">
        <v>0.745</v>
      </c>
      <c r="AL33" s="1">
        <v>0.5</v>
      </c>
      <c r="AM33" s="1">
        <v>0.9</v>
      </c>
    </row>
    <row r="34" spans="2:39" x14ac:dyDescent="0.25">
      <c r="B34" s="1" t="s">
        <v>59</v>
      </c>
      <c r="C34" s="1">
        <v>30</v>
      </c>
      <c r="D34" s="1">
        <v>3.32</v>
      </c>
      <c r="E34" s="1">
        <v>3.89</v>
      </c>
      <c r="F34" s="1">
        <v>3.96</v>
      </c>
      <c r="G34" s="1">
        <v>2.5299999999999998</v>
      </c>
      <c r="H34" s="1">
        <v>4.59</v>
      </c>
      <c r="I34" s="1">
        <v>3.2</v>
      </c>
      <c r="J34" s="1">
        <v>4.1100000000000003</v>
      </c>
      <c r="K34" s="1">
        <v>4.2300000000000004</v>
      </c>
      <c r="L34" s="1">
        <v>3.73</v>
      </c>
      <c r="M34" s="1">
        <v>3.18</v>
      </c>
      <c r="N34" s="1">
        <v>3.46</v>
      </c>
      <c r="O34" s="3">
        <v>3.6545450000000002</v>
      </c>
      <c r="P34" s="3">
        <v>0.584318</v>
      </c>
      <c r="Q34" s="1">
        <v>3.73</v>
      </c>
      <c r="R34" s="1">
        <v>2.5299999999999998</v>
      </c>
      <c r="S34" s="1">
        <v>4.59</v>
      </c>
      <c r="U34" s="1" t="s">
        <v>59</v>
      </c>
      <c r="V34" s="1">
        <v>30</v>
      </c>
      <c r="W34" s="1">
        <v>3.68</v>
      </c>
      <c r="X34" s="1">
        <v>3.42</v>
      </c>
      <c r="Y34" s="1">
        <v>3.44</v>
      </c>
      <c r="Z34" s="1">
        <v>3.91</v>
      </c>
      <c r="AA34" s="1">
        <v>2.84</v>
      </c>
      <c r="AB34" s="1">
        <v>3.56</v>
      </c>
      <c r="AC34" s="1">
        <v>4.01</v>
      </c>
      <c r="AD34" s="1">
        <v>3.11</v>
      </c>
      <c r="AE34" s="1">
        <v>3.33</v>
      </c>
      <c r="AF34" s="1">
        <v>3.44</v>
      </c>
      <c r="AG34" s="1">
        <v>3.93</v>
      </c>
      <c r="AH34" s="1">
        <v>3.96</v>
      </c>
      <c r="AI34" s="3">
        <v>3.5525000000000002</v>
      </c>
      <c r="AJ34" s="3">
        <v>0.36404599999999998</v>
      </c>
      <c r="AK34" s="1">
        <v>3.5</v>
      </c>
      <c r="AL34" s="1">
        <v>2.84</v>
      </c>
      <c r="AM34" s="1">
        <v>4.01</v>
      </c>
    </row>
    <row r="35" spans="2:39" x14ac:dyDescent="0.25">
      <c r="B35" s="1" t="s">
        <v>60</v>
      </c>
      <c r="C35" s="1">
        <v>31</v>
      </c>
      <c r="D35" s="1">
        <v>5.3</v>
      </c>
      <c r="E35" s="1">
        <v>5.66</v>
      </c>
      <c r="F35" s="1">
        <v>5.76</v>
      </c>
      <c r="G35" s="1">
        <v>3.92</v>
      </c>
      <c r="H35" s="1">
        <v>5.43</v>
      </c>
      <c r="I35" s="1">
        <v>6.22</v>
      </c>
      <c r="J35" s="1">
        <v>5.35</v>
      </c>
      <c r="K35" s="1">
        <v>5.76</v>
      </c>
      <c r="L35" s="1">
        <v>5.56</v>
      </c>
      <c r="M35" s="1">
        <v>4.29</v>
      </c>
      <c r="N35" s="1">
        <v>5.28</v>
      </c>
      <c r="O35" s="3">
        <v>5.3209090000000003</v>
      </c>
      <c r="P35" s="3">
        <v>0.66379900000000003</v>
      </c>
      <c r="Q35" s="1">
        <v>5.43</v>
      </c>
      <c r="R35" s="1">
        <v>3.92</v>
      </c>
      <c r="S35" s="1">
        <v>6.22</v>
      </c>
      <c r="U35" s="1" t="s">
        <v>60</v>
      </c>
      <c r="V35" s="1">
        <v>31</v>
      </c>
      <c r="W35" s="1">
        <v>3.77</v>
      </c>
      <c r="X35" s="1">
        <v>4.88</v>
      </c>
      <c r="Y35" s="1">
        <v>5.28</v>
      </c>
      <c r="Z35" s="1">
        <v>3.75</v>
      </c>
      <c r="AA35" s="1">
        <v>5.21</v>
      </c>
      <c r="AB35" s="1">
        <v>5.28</v>
      </c>
      <c r="AC35" s="1">
        <v>5.64</v>
      </c>
      <c r="AD35" s="1">
        <v>4.62</v>
      </c>
      <c r="AE35" s="1">
        <v>3.43</v>
      </c>
      <c r="AF35" s="1">
        <v>6.47</v>
      </c>
      <c r="AG35" s="1">
        <v>4.79</v>
      </c>
      <c r="AH35" s="1">
        <v>5.6</v>
      </c>
      <c r="AI35" s="3">
        <v>4.8933330000000002</v>
      </c>
      <c r="AJ35" s="3">
        <v>0.89127400000000001</v>
      </c>
      <c r="AK35" s="1">
        <v>5.0449999999999999</v>
      </c>
      <c r="AL35" s="1">
        <v>3.43</v>
      </c>
      <c r="AM35" s="1">
        <v>6.47</v>
      </c>
    </row>
    <row r="36" spans="2:39" x14ac:dyDescent="0.25">
      <c r="B36" s="1" t="s">
        <v>61</v>
      </c>
      <c r="C36" s="1">
        <v>32</v>
      </c>
      <c r="D36" s="1">
        <v>13.32</v>
      </c>
      <c r="E36" s="1">
        <v>13.21</v>
      </c>
      <c r="F36" s="1">
        <v>11.37</v>
      </c>
      <c r="G36" s="1">
        <v>12.95</v>
      </c>
      <c r="H36" s="1">
        <v>14</v>
      </c>
      <c r="I36" s="1">
        <v>12.81</v>
      </c>
      <c r="J36" s="1">
        <v>11.56</v>
      </c>
      <c r="K36" s="1">
        <v>14.52</v>
      </c>
      <c r="L36" s="1">
        <v>12.47</v>
      </c>
      <c r="M36" s="1">
        <v>12.19</v>
      </c>
      <c r="N36" s="1">
        <v>14.39</v>
      </c>
      <c r="O36" s="3">
        <v>12.980909</v>
      </c>
      <c r="P36" s="3">
        <v>1.053142</v>
      </c>
      <c r="Q36" s="1">
        <v>12.95</v>
      </c>
      <c r="R36" s="1">
        <v>11.37</v>
      </c>
      <c r="S36" s="1">
        <v>14.52</v>
      </c>
      <c r="U36" s="1" t="s">
        <v>61</v>
      </c>
      <c r="V36" s="1">
        <v>32</v>
      </c>
      <c r="W36" s="1">
        <v>11.08</v>
      </c>
      <c r="X36" s="1">
        <v>12.2</v>
      </c>
      <c r="Y36" s="1">
        <v>11.12</v>
      </c>
      <c r="Z36" s="1">
        <v>12.42</v>
      </c>
      <c r="AA36" s="1">
        <v>13.28</v>
      </c>
      <c r="AB36" s="1">
        <v>13.88</v>
      </c>
      <c r="AC36" s="1">
        <v>12.44</v>
      </c>
      <c r="AD36" s="1">
        <v>10.93</v>
      </c>
      <c r="AE36" s="1">
        <v>11.38</v>
      </c>
      <c r="AF36" s="1">
        <v>14.67</v>
      </c>
      <c r="AG36" s="1">
        <v>13.86</v>
      </c>
      <c r="AH36" s="1">
        <v>12.59</v>
      </c>
      <c r="AI36" s="3">
        <v>12.487500000000001</v>
      </c>
      <c r="AJ36" s="3">
        <v>1.236477</v>
      </c>
      <c r="AK36" s="1">
        <v>12.43</v>
      </c>
      <c r="AL36" s="1">
        <v>10.93</v>
      </c>
      <c r="AM36" s="1">
        <v>14.67</v>
      </c>
    </row>
    <row r="37" spans="2:39" x14ac:dyDescent="0.25">
      <c r="B37" s="1" t="s">
        <v>62</v>
      </c>
      <c r="C37" s="1">
        <v>33</v>
      </c>
      <c r="D37" s="1">
        <v>7.18</v>
      </c>
      <c r="E37" s="1">
        <v>12.61</v>
      </c>
      <c r="F37" s="1">
        <v>10.55</v>
      </c>
      <c r="G37" s="1">
        <v>7.69</v>
      </c>
      <c r="H37" s="1">
        <v>9.0500000000000007</v>
      </c>
      <c r="I37" s="1">
        <v>8.39</v>
      </c>
      <c r="J37" s="1">
        <v>10.35</v>
      </c>
      <c r="K37" s="1">
        <v>9.85</v>
      </c>
      <c r="L37" s="1">
        <v>9.59</v>
      </c>
      <c r="M37" s="1">
        <v>6.83</v>
      </c>
      <c r="N37" s="1">
        <v>9.66</v>
      </c>
      <c r="O37" s="3">
        <v>9.25</v>
      </c>
      <c r="P37" s="3">
        <v>1.678922</v>
      </c>
      <c r="Q37" s="1">
        <v>9.59</v>
      </c>
      <c r="R37" s="1">
        <v>6.83</v>
      </c>
      <c r="S37" s="1">
        <v>12.61</v>
      </c>
      <c r="U37" s="1" t="s">
        <v>62</v>
      </c>
      <c r="V37" s="1">
        <v>33</v>
      </c>
      <c r="W37" s="1">
        <v>6.57</v>
      </c>
      <c r="X37" s="1">
        <v>9.91</v>
      </c>
      <c r="Y37" s="1">
        <v>8.7799999999999994</v>
      </c>
      <c r="Z37" s="1">
        <v>6.87</v>
      </c>
      <c r="AA37" s="1">
        <v>8.34</v>
      </c>
      <c r="AB37" s="1">
        <v>8.1999999999999993</v>
      </c>
      <c r="AC37" s="1">
        <v>8.93</v>
      </c>
      <c r="AD37" s="1">
        <v>7.86</v>
      </c>
      <c r="AE37" s="1">
        <v>7.4</v>
      </c>
      <c r="AF37" s="1">
        <v>10.89</v>
      </c>
      <c r="AG37" s="1">
        <v>10.25</v>
      </c>
      <c r="AH37" s="1">
        <v>10.25</v>
      </c>
      <c r="AI37" s="3">
        <v>8.6875</v>
      </c>
      <c r="AJ37" s="3">
        <v>1.4072420000000001</v>
      </c>
      <c r="AK37" s="1">
        <v>8.56</v>
      </c>
      <c r="AL37" s="1">
        <v>6.57</v>
      </c>
      <c r="AM37" s="1">
        <v>10.89</v>
      </c>
    </row>
    <row r="38" spans="2:39" x14ac:dyDescent="0.25">
      <c r="B38" s="1" t="s">
        <v>63</v>
      </c>
      <c r="C38" s="1">
        <v>34</v>
      </c>
      <c r="D38" s="1">
        <v>0</v>
      </c>
      <c r="E38" s="1">
        <v>0.28999999999999998</v>
      </c>
      <c r="F38" s="1">
        <v>0.03</v>
      </c>
      <c r="G38" s="1">
        <v>0.21</v>
      </c>
      <c r="H38" s="1">
        <v>7.0000000000000007E-2</v>
      </c>
      <c r="I38" s="1">
        <v>0.11</v>
      </c>
      <c r="J38" s="1">
        <v>0.39</v>
      </c>
      <c r="K38" s="1">
        <v>0.19</v>
      </c>
      <c r="L38" s="1">
        <v>0.28000000000000003</v>
      </c>
      <c r="M38" s="1">
        <v>0.15</v>
      </c>
      <c r="N38" s="1">
        <v>0.35</v>
      </c>
      <c r="O38" s="3">
        <v>0.18818199999999999</v>
      </c>
      <c r="P38" s="3">
        <v>0.12967799999999999</v>
      </c>
      <c r="Q38" s="1">
        <v>0.19</v>
      </c>
      <c r="R38" s="1">
        <v>0</v>
      </c>
      <c r="S38" s="1">
        <v>0.39</v>
      </c>
      <c r="U38" s="1" t="s">
        <v>63</v>
      </c>
      <c r="V38" s="1">
        <v>34</v>
      </c>
      <c r="W38" s="1">
        <v>0.24</v>
      </c>
      <c r="X38" s="1">
        <v>0.22</v>
      </c>
      <c r="Y38" s="1">
        <v>0.28000000000000003</v>
      </c>
      <c r="Z38" s="1">
        <v>0.06</v>
      </c>
      <c r="AA38" s="1">
        <v>7.0000000000000007E-2</v>
      </c>
      <c r="AB38" s="1">
        <v>0</v>
      </c>
      <c r="AC38" s="1">
        <v>0.3</v>
      </c>
      <c r="AD38" s="1">
        <v>0.24</v>
      </c>
      <c r="AE38" s="1">
        <v>0.25</v>
      </c>
      <c r="AF38" s="1">
        <v>0.24</v>
      </c>
      <c r="AG38" s="1">
        <v>0.3</v>
      </c>
      <c r="AH38" s="1">
        <v>0.28999999999999998</v>
      </c>
      <c r="AI38" s="3">
        <v>0.20749999999999999</v>
      </c>
      <c r="AJ38" s="3">
        <v>0.103584</v>
      </c>
      <c r="AK38" s="1">
        <v>0.24</v>
      </c>
      <c r="AL38" s="1">
        <v>0</v>
      </c>
      <c r="AM38" s="1">
        <v>0.3</v>
      </c>
    </row>
    <row r="39" spans="2:39" x14ac:dyDescent="0.25">
      <c r="B39" s="1" t="s">
        <v>64</v>
      </c>
      <c r="C39" s="1">
        <v>35</v>
      </c>
      <c r="D39" s="1">
        <v>0.94</v>
      </c>
      <c r="E39" s="1">
        <v>0.9</v>
      </c>
      <c r="F39" s="1">
        <v>0.74</v>
      </c>
      <c r="G39" s="1">
        <v>0.46</v>
      </c>
      <c r="H39" s="1">
        <v>0.34</v>
      </c>
      <c r="I39" s="1">
        <v>0.97</v>
      </c>
      <c r="J39" s="1">
        <v>0.62</v>
      </c>
      <c r="K39" s="1">
        <v>1.19</v>
      </c>
      <c r="L39" s="1">
        <v>0.94</v>
      </c>
      <c r="M39" s="1">
        <v>0.44</v>
      </c>
      <c r="N39" s="1">
        <v>0.83</v>
      </c>
      <c r="O39" s="3">
        <v>0.76090899999999995</v>
      </c>
      <c r="P39" s="3">
        <v>0.26591199999999998</v>
      </c>
      <c r="Q39" s="1">
        <v>0.83</v>
      </c>
      <c r="R39" s="1">
        <v>0.34</v>
      </c>
      <c r="S39" s="1">
        <v>1.19</v>
      </c>
      <c r="U39" s="1" t="s">
        <v>64</v>
      </c>
      <c r="V39" s="1">
        <v>35</v>
      </c>
      <c r="W39" s="1">
        <v>0.68</v>
      </c>
      <c r="X39" s="1">
        <v>0.92</v>
      </c>
      <c r="Y39" s="1">
        <v>0.71</v>
      </c>
      <c r="Z39" s="1">
        <v>0.62</v>
      </c>
      <c r="AA39" s="1">
        <v>0.91</v>
      </c>
      <c r="AB39" s="1">
        <v>0.69</v>
      </c>
      <c r="AC39" s="1">
        <v>0.9</v>
      </c>
      <c r="AD39" s="1">
        <v>0.8</v>
      </c>
      <c r="AE39" s="1">
        <v>0.86</v>
      </c>
      <c r="AF39" s="1">
        <v>1.1499999999999999</v>
      </c>
      <c r="AG39" s="1">
        <v>0.67</v>
      </c>
      <c r="AH39" s="1">
        <v>1.1000000000000001</v>
      </c>
      <c r="AI39" s="3">
        <v>0.83416699999999999</v>
      </c>
      <c r="AJ39" s="3">
        <v>0.17122299999999999</v>
      </c>
      <c r="AK39" s="1">
        <v>0.83</v>
      </c>
      <c r="AL39" s="1">
        <v>0.62</v>
      </c>
      <c r="AM39" s="1">
        <v>1.1499999999999999</v>
      </c>
    </row>
    <row r="40" spans="2:39" x14ac:dyDescent="0.25">
      <c r="B40" s="1" t="s">
        <v>65</v>
      </c>
      <c r="C40" s="1">
        <v>36</v>
      </c>
      <c r="D40" s="1">
        <v>5.78</v>
      </c>
      <c r="E40" s="1">
        <v>4.84</v>
      </c>
      <c r="F40" s="1">
        <v>4.3</v>
      </c>
      <c r="G40" s="1">
        <v>5.61</v>
      </c>
      <c r="H40" s="1">
        <v>5.25</v>
      </c>
      <c r="I40" s="1">
        <v>5.33</v>
      </c>
      <c r="J40" s="1">
        <v>5.15</v>
      </c>
      <c r="K40" s="1">
        <v>5.67</v>
      </c>
      <c r="L40" s="1">
        <v>4.24</v>
      </c>
      <c r="M40" s="1">
        <v>4.3099999999999996</v>
      </c>
      <c r="N40" s="1">
        <v>5.32</v>
      </c>
      <c r="O40" s="3">
        <v>5.0727270000000004</v>
      </c>
      <c r="P40" s="3">
        <v>0.56893000000000005</v>
      </c>
      <c r="Q40" s="1">
        <v>5.25</v>
      </c>
      <c r="R40" s="1">
        <v>4.24</v>
      </c>
      <c r="S40" s="1">
        <v>5.78</v>
      </c>
      <c r="U40" s="1" t="s">
        <v>65</v>
      </c>
      <c r="V40" s="1">
        <v>36</v>
      </c>
      <c r="W40" s="1">
        <v>3.81</v>
      </c>
      <c r="X40" s="1">
        <v>5.1100000000000003</v>
      </c>
      <c r="Y40" s="1">
        <v>4.45</v>
      </c>
      <c r="Z40" s="1">
        <v>3.44</v>
      </c>
      <c r="AA40" s="1">
        <v>5.51</v>
      </c>
      <c r="AB40" s="1">
        <v>4.7</v>
      </c>
      <c r="AC40" s="1">
        <v>4.88</v>
      </c>
      <c r="AD40" s="1">
        <v>4.41</v>
      </c>
      <c r="AE40" s="1">
        <v>4.7300000000000004</v>
      </c>
      <c r="AF40" s="1">
        <v>5.76</v>
      </c>
      <c r="AG40" s="1">
        <v>5.87</v>
      </c>
      <c r="AH40" s="1">
        <v>5.13</v>
      </c>
      <c r="AI40" s="3">
        <v>4.8166669999999998</v>
      </c>
      <c r="AJ40" s="3">
        <v>0.732236</v>
      </c>
      <c r="AK40" s="1">
        <v>4.8049999999999997</v>
      </c>
      <c r="AL40" s="1">
        <v>3.44</v>
      </c>
      <c r="AM40" s="1">
        <v>5.87</v>
      </c>
    </row>
    <row r="41" spans="2:39" x14ac:dyDescent="0.25">
      <c r="B41" s="1" t="s">
        <v>66</v>
      </c>
      <c r="C41" s="1">
        <v>37</v>
      </c>
      <c r="D41" s="1">
        <v>0.97</v>
      </c>
      <c r="E41" s="1">
        <v>0.52</v>
      </c>
      <c r="F41" s="1">
        <v>0.23</v>
      </c>
      <c r="G41" s="1">
        <v>0.91</v>
      </c>
      <c r="H41" s="1">
        <v>0.89</v>
      </c>
      <c r="I41" s="1">
        <v>0.56999999999999995</v>
      </c>
      <c r="J41" s="1">
        <v>0.65</v>
      </c>
      <c r="K41" s="1">
        <v>0.56000000000000005</v>
      </c>
      <c r="L41" s="1">
        <v>0.93</v>
      </c>
      <c r="M41" s="1">
        <v>0.35</v>
      </c>
      <c r="N41" s="1">
        <v>0.82</v>
      </c>
      <c r="O41" s="3">
        <v>0.67272699999999996</v>
      </c>
      <c r="P41" s="3">
        <v>0.25040299999999999</v>
      </c>
      <c r="Q41" s="1">
        <v>0.65</v>
      </c>
      <c r="R41" s="1">
        <v>0.23</v>
      </c>
      <c r="S41" s="1">
        <v>0.97</v>
      </c>
      <c r="U41" s="1" t="s">
        <v>66</v>
      </c>
      <c r="V41" s="1">
        <v>37</v>
      </c>
      <c r="W41" s="1">
        <v>0.73</v>
      </c>
      <c r="X41" s="1">
        <v>0.81</v>
      </c>
      <c r="Y41" s="1">
        <v>0.35</v>
      </c>
      <c r="Z41" s="1">
        <v>0.63</v>
      </c>
      <c r="AA41" s="1">
        <v>0.53</v>
      </c>
      <c r="AB41" s="1">
        <v>1.08</v>
      </c>
      <c r="AC41" s="1">
        <v>0.42</v>
      </c>
      <c r="AD41" s="1">
        <v>0.44</v>
      </c>
      <c r="AE41" s="1">
        <v>0.3</v>
      </c>
      <c r="AF41" s="1">
        <v>0.55000000000000004</v>
      </c>
      <c r="AG41" s="1">
        <v>0.68</v>
      </c>
      <c r="AH41" s="1">
        <v>0.59</v>
      </c>
      <c r="AI41" s="3">
        <v>0.59250000000000003</v>
      </c>
      <c r="AJ41" s="3">
        <v>0.21659</v>
      </c>
      <c r="AK41" s="1">
        <v>0.56999999999999995</v>
      </c>
      <c r="AL41" s="1">
        <v>0.3</v>
      </c>
      <c r="AM41" s="1">
        <v>1.08</v>
      </c>
    </row>
    <row r="42" spans="2:39" x14ac:dyDescent="0.25">
      <c r="B42" s="1" t="s">
        <v>67</v>
      </c>
      <c r="C42" s="1">
        <v>38</v>
      </c>
      <c r="D42" s="1">
        <v>0.34</v>
      </c>
      <c r="E42" s="1">
        <v>0.53</v>
      </c>
      <c r="F42" s="1">
        <v>0.4</v>
      </c>
      <c r="G42" s="1">
        <v>0.33</v>
      </c>
      <c r="H42" s="1">
        <v>0.4</v>
      </c>
      <c r="I42" s="1">
        <v>0.37</v>
      </c>
      <c r="J42" s="1">
        <v>0.41</v>
      </c>
      <c r="K42" s="1">
        <v>0.25</v>
      </c>
      <c r="L42" s="1">
        <v>0.53</v>
      </c>
      <c r="M42" s="1">
        <v>0.31</v>
      </c>
      <c r="N42" s="1">
        <v>0.33</v>
      </c>
      <c r="O42" s="3">
        <v>0.38181799999999999</v>
      </c>
      <c r="P42" s="3">
        <v>8.6696999999999996E-2</v>
      </c>
      <c r="Q42" s="1">
        <v>0.37</v>
      </c>
      <c r="R42" s="1">
        <v>0.25</v>
      </c>
      <c r="S42" s="1">
        <v>0.53</v>
      </c>
      <c r="U42" s="1" t="s">
        <v>67</v>
      </c>
      <c r="V42" s="1">
        <v>38</v>
      </c>
      <c r="W42" s="1">
        <v>0.49</v>
      </c>
      <c r="X42" s="1">
        <v>0.35</v>
      </c>
      <c r="Y42" s="1">
        <v>0.35</v>
      </c>
      <c r="Z42" s="1">
        <v>0.27</v>
      </c>
      <c r="AA42" s="1">
        <v>0</v>
      </c>
      <c r="AB42" s="1">
        <v>0.38</v>
      </c>
      <c r="AC42" s="1">
        <v>0.45</v>
      </c>
      <c r="AD42" s="1">
        <v>0.14000000000000001</v>
      </c>
      <c r="AE42" s="1">
        <v>0.04</v>
      </c>
      <c r="AF42" s="1">
        <v>0.45</v>
      </c>
      <c r="AG42" s="1">
        <v>0.2</v>
      </c>
      <c r="AH42" s="1">
        <v>0.4</v>
      </c>
      <c r="AI42" s="3">
        <v>0.29333300000000001</v>
      </c>
      <c r="AJ42" s="3">
        <v>0.16405800000000001</v>
      </c>
      <c r="AK42" s="1">
        <v>0.35</v>
      </c>
      <c r="AL42" s="1">
        <v>0</v>
      </c>
      <c r="AM42" s="1">
        <v>0.49</v>
      </c>
    </row>
    <row r="43" spans="2:39" x14ac:dyDescent="0.25">
      <c r="B43" s="1" t="s">
        <v>68</v>
      </c>
      <c r="C43" s="1">
        <v>39</v>
      </c>
      <c r="D43" s="1">
        <v>0.49</v>
      </c>
      <c r="E43" s="1">
        <v>0.43</v>
      </c>
      <c r="F43" s="1">
        <v>0.64</v>
      </c>
      <c r="G43" s="1">
        <v>0.57999999999999996</v>
      </c>
      <c r="H43" s="1">
        <v>0.63</v>
      </c>
      <c r="I43" s="1">
        <v>0.63</v>
      </c>
      <c r="J43" s="1">
        <v>0.4</v>
      </c>
      <c r="K43" s="1">
        <v>0.49</v>
      </c>
      <c r="L43" s="1">
        <v>0.45</v>
      </c>
      <c r="M43" s="1">
        <v>0.57999999999999996</v>
      </c>
      <c r="N43" s="1">
        <v>0.56000000000000005</v>
      </c>
      <c r="O43" s="3">
        <v>0.53454500000000005</v>
      </c>
      <c r="P43" s="3">
        <v>8.6181999999999995E-2</v>
      </c>
      <c r="Q43" s="1">
        <v>0.56000000000000005</v>
      </c>
      <c r="R43" s="1">
        <v>0.4</v>
      </c>
      <c r="S43" s="1">
        <v>0.64</v>
      </c>
      <c r="U43" s="1" t="s">
        <v>68</v>
      </c>
      <c r="V43" s="1">
        <v>39</v>
      </c>
      <c r="W43" s="1">
        <v>0.65</v>
      </c>
      <c r="X43" s="1">
        <v>0.44</v>
      </c>
      <c r="Y43" s="1">
        <v>0.56999999999999995</v>
      </c>
      <c r="Z43" s="1">
        <v>0.56000000000000005</v>
      </c>
      <c r="AA43" s="1">
        <v>0.51</v>
      </c>
      <c r="AB43" s="1">
        <v>0.71</v>
      </c>
      <c r="AC43" s="1">
        <v>0.67</v>
      </c>
      <c r="AD43" s="1">
        <v>0.52</v>
      </c>
      <c r="AE43" s="1">
        <v>0.51</v>
      </c>
      <c r="AF43" s="1">
        <v>0.45</v>
      </c>
      <c r="AG43" s="1">
        <v>0.68</v>
      </c>
      <c r="AH43" s="1">
        <v>0.42</v>
      </c>
      <c r="AI43" s="3">
        <v>0.5575</v>
      </c>
      <c r="AJ43" s="3">
        <v>9.9919999999999995E-2</v>
      </c>
      <c r="AK43" s="1">
        <v>0.54</v>
      </c>
      <c r="AL43" s="1">
        <v>0.42</v>
      </c>
      <c r="AM43" s="1">
        <v>0.71</v>
      </c>
    </row>
    <row r="44" spans="2:39" x14ac:dyDescent="0.25">
      <c r="B44" s="1" t="s">
        <v>69</v>
      </c>
      <c r="C44" s="1">
        <v>40</v>
      </c>
      <c r="D44" s="1">
        <v>0.71</v>
      </c>
      <c r="E44" s="1">
        <v>0.77</v>
      </c>
      <c r="F44" s="1">
        <v>1.21</v>
      </c>
      <c r="G44" s="1">
        <v>0.53</v>
      </c>
      <c r="H44" s="1">
        <v>1.26</v>
      </c>
      <c r="I44" s="1">
        <v>0.62</v>
      </c>
      <c r="J44" s="1">
        <v>1.1399999999999999</v>
      </c>
      <c r="K44" s="1">
        <v>1.28</v>
      </c>
      <c r="L44" s="1">
        <v>1.06</v>
      </c>
      <c r="M44" s="1">
        <v>0.76</v>
      </c>
      <c r="N44" s="1">
        <v>0.82</v>
      </c>
      <c r="O44" s="3">
        <v>0.92363600000000001</v>
      </c>
      <c r="P44" s="3">
        <v>0.27229700000000001</v>
      </c>
      <c r="Q44" s="1">
        <v>0.82</v>
      </c>
      <c r="R44" s="1">
        <v>0.53</v>
      </c>
      <c r="S44" s="1">
        <v>1.28</v>
      </c>
      <c r="U44" s="1" t="s">
        <v>69</v>
      </c>
      <c r="V44" s="1">
        <v>40</v>
      </c>
      <c r="W44" s="1">
        <v>0.98</v>
      </c>
      <c r="X44" s="1">
        <v>0.67</v>
      </c>
      <c r="Y44" s="1">
        <v>1.1599999999999999</v>
      </c>
      <c r="Z44" s="1">
        <v>1.1399999999999999</v>
      </c>
      <c r="AA44" s="1">
        <v>0.53</v>
      </c>
      <c r="AB44" s="1">
        <v>0.76</v>
      </c>
      <c r="AC44" s="1">
        <v>1.29</v>
      </c>
      <c r="AD44" s="1">
        <v>1</v>
      </c>
      <c r="AE44" s="1">
        <v>1.07</v>
      </c>
      <c r="AF44" s="1">
        <v>0.64</v>
      </c>
      <c r="AG44" s="1">
        <v>1.08</v>
      </c>
      <c r="AH44" s="1">
        <v>1.2</v>
      </c>
      <c r="AI44" s="3">
        <v>0.96</v>
      </c>
      <c r="AJ44" s="3">
        <v>0.24841299999999999</v>
      </c>
      <c r="AK44" s="1">
        <v>1.0349999999999999</v>
      </c>
      <c r="AL44" s="1">
        <v>0.53</v>
      </c>
      <c r="AM44" s="1">
        <v>1.29</v>
      </c>
    </row>
    <row r="45" spans="2:39" x14ac:dyDescent="0.25">
      <c r="B45" s="1" t="s">
        <v>70</v>
      </c>
      <c r="C45" s="1">
        <v>41</v>
      </c>
      <c r="D45" s="1">
        <v>2.86</v>
      </c>
      <c r="E45" s="1">
        <v>2.9</v>
      </c>
      <c r="F45" s="1">
        <v>2.97</v>
      </c>
      <c r="G45" s="1">
        <v>2.59</v>
      </c>
      <c r="H45" s="1">
        <v>2.96</v>
      </c>
      <c r="I45" s="1">
        <v>2.66</v>
      </c>
      <c r="J45" s="1">
        <v>2.84</v>
      </c>
      <c r="K45" s="1">
        <v>3.05</v>
      </c>
      <c r="L45" s="1">
        <v>2.87</v>
      </c>
      <c r="M45" s="1">
        <v>2.96</v>
      </c>
      <c r="N45" s="1">
        <v>2.38</v>
      </c>
      <c r="O45" s="3">
        <v>2.8218179999999999</v>
      </c>
      <c r="P45" s="3">
        <v>0.19939000000000001</v>
      </c>
      <c r="Q45" s="1">
        <v>2.87</v>
      </c>
      <c r="R45" s="1">
        <v>2.38</v>
      </c>
      <c r="S45" s="1">
        <v>3.05</v>
      </c>
      <c r="U45" s="1" t="s">
        <v>70</v>
      </c>
      <c r="V45" s="1">
        <v>41</v>
      </c>
      <c r="W45" s="1">
        <v>2.52</v>
      </c>
      <c r="X45" s="1">
        <v>2.67</v>
      </c>
      <c r="Y45" s="1">
        <v>2.66</v>
      </c>
      <c r="Z45" s="1">
        <v>2.91</v>
      </c>
      <c r="AA45" s="1">
        <v>2.64</v>
      </c>
      <c r="AB45" s="1">
        <v>2.66</v>
      </c>
      <c r="AC45" s="1">
        <v>2.99</v>
      </c>
      <c r="AD45" s="1">
        <v>2.4500000000000002</v>
      </c>
      <c r="AE45" s="1">
        <v>2.46</v>
      </c>
      <c r="AF45" s="1">
        <v>3.13</v>
      </c>
      <c r="AG45" s="1">
        <v>2.92</v>
      </c>
      <c r="AH45" s="1">
        <v>2.95</v>
      </c>
      <c r="AI45" s="3">
        <v>2.746667</v>
      </c>
      <c r="AJ45" s="3">
        <v>0.225241</v>
      </c>
      <c r="AK45" s="1">
        <v>2.665</v>
      </c>
      <c r="AL45" s="1">
        <v>2.4500000000000002</v>
      </c>
      <c r="AM45" s="1">
        <v>3.13</v>
      </c>
    </row>
    <row r="46" spans="2:39" x14ac:dyDescent="0.25">
      <c r="B46" s="1" t="s">
        <v>71</v>
      </c>
      <c r="C46" s="1">
        <v>42</v>
      </c>
      <c r="D46" s="1">
        <v>1.1499999999999999</v>
      </c>
      <c r="E46" s="1">
        <v>0.9</v>
      </c>
      <c r="F46" s="1">
        <v>1.44</v>
      </c>
      <c r="G46" s="1">
        <v>1.26</v>
      </c>
      <c r="H46" s="1">
        <v>0.91</v>
      </c>
      <c r="I46" s="1">
        <v>1.33</v>
      </c>
      <c r="J46" s="1">
        <v>1.06</v>
      </c>
      <c r="K46" s="1">
        <v>1.48</v>
      </c>
      <c r="L46" s="1">
        <v>1.08</v>
      </c>
      <c r="M46" s="1">
        <v>1.17</v>
      </c>
      <c r="N46" s="1">
        <v>0.93</v>
      </c>
      <c r="O46" s="3">
        <v>1.1554549999999999</v>
      </c>
      <c r="P46" s="3">
        <v>0.20471300000000001</v>
      </c>
      <c r="Q46" s="1">
        <v>1.1499999999999999</v>
      </c>
      <c r="R46" s="1">
        <v>0.9</v>
      </c>
      <c r="S46" s="1">
        <v>1.48</v>
      </c>
      <c r="U46" s="1" t="s">
        <v>71</v>
      </c>
      <c r="V46" s="1">
        <v>42</v>
      </c>
      <c r="W46" s="1">
        <v>1.27</v>
      </c>
      <c r="X46" s="1">
        <v>1.05</v>
      </c>
      <c r="Y46" s="1">
        <v>1.27</v>
      </c>
      <c r="Z46" s="1">
        <v>0.82</v>
      </c>
      <c r="AA46" s="1">
        <v>1.34</v>
      </c>
      <c r="AB46" s="1">
        <v>1.49</v>
      </c>
      <c r="AC46" s="1">
        <v>1.48</v>
      </c>
      <c r="AD46" s="1">
        <v>1.1100000000000001</v>
      </c>
      <c r="AE46" s="1">
        <v>1.34</v>
      </c>
      <c r="AF46" s="1">
        <v>1.33</v>
      </c>
      <c r="AG46" s="1">
        <v>1.62</v>
      </c>
      <c r="AH46" s="1">
        <v>1.1599999999999999</v>
      </c>
      <c r="AI46" s="3">
        <v>1.273333</v>
      </c>
      <c r="AJ46" s="3">
        <v>0.21676699999999999</v>
      </c>
      <c r="AK46" s="1">
        <v>1.3</v>
      </c>
      <c r="AL46" s="1">
        <v>0.82</v>
      </c>
      <c r="AM46" s="1">
        <v>1.62</v>
      </c>
    </row>
    <row r="47" spans="2:39" x14ac:dyDescent="0.25">
      <c r="B47" s="1" t="s">
        <v>72</v>
      </c>
      <c r="C47" s="1">
        <v>43</v>
      </c>
      <c r="D47" s="1">
        <v>14.42</v>
      </c>
      <c r="E47" s="1">
        <v>13.08</v>
      </c>
      <c r="F47" s="1">
        <v>13.08</v>
      </c>
      <c r="G47" s="1">
        <v>12.86</v>
      </c>
      <c r="H47" s="1">
        <v>14.08</v>
      </c>
      <c r="I47" s="1">
        <v>12.15</v>
      </c>
      <c r="J47" s="1">
        <v>14.23</v>
      </c>
      <c r="K47" s="1">
        <v>15.31</v>
      </c>
      <c r="L47" s="1">
        <v>12.77</v>
      </c>
      <c r="M47" s="1">
        <v>13.04</v>
      </c>
      <c r="N47" s="1">
        <v>12.63</v>
      </c>
      <c r="O47" s="3">
        <v>13.422727</v>
      </c>
      <c r="P47" s="3">
        <v>0.94933800000000002</v>
      </c>
      <c r="Q47" s="1">
        <v>13.08</v>
      </c>
      <c r="R47" s="1">
        <v>12.15</v>
      </c>
      <c r="S47" s="1">
        <v>15.31</v>
      </c>
      <c r="U47" s="1" t="s">
        <v>72</v>
      </c>
      <c r="V47" s="1">
        <v>43</v>
      </c>
      <c r="W47" s="1">
        <v>13.56</v>
      </c>
      <c r="X47" s="1">
        <v>12.61</v>
      </c>
      <c r="Y47" s="1">
        <v>12.32</v>
      </c>
      <c r="Z47" s="1">
        <v>12.52</v>
      </c>
      <c r="AA47" s="1">
        <v>12.75</v>
      </c>
      <c r="AB47" s="1">
        <v>12.03</v>
      </c>
      <c r="AC47" s="1">
        <v>13.33</v>
      </c>
      <c r="AD47" s="1">
        <v>11.2</v>
      </c>
      <c r="AE47" s="1">
        <v>12.7</v>
      </c>
      <c r="AF47" s="1">
        <v>11.72</v>
      </c>
      <c r="AG47" s="1">
        <v>12.23</v>
      </c>
      <c r="AH47" s="1">
        <v>12.15</v>
      </c>
      <c r="AI47" s="3">
        <v>12.426667</v>
      </c>
      <c r="AJ47" s="3">
        <v>0.64737699999999998</v>
      </c>
      <c r="AK47" s="1">
        <v>12.42</v>
      </c>
      <c r="AL47" s="1">
        <v>11.2</v>
      </c>
      <c r="AM47" s="1">
        <v>13.56</v>
      </c>
    </row>
    <row r="48" spans="2:39" x14ac:dyDescent="0.25">
      <c r="B48" s="1" t="s">
        <v>73</v>
      </c>
      <c r="C48" s="1">
        <v>44</v>
      </c>
      <c r="D48" s="1">
        <v>0.32</v>
      </c>
      <c r="E48" s="1">
        <v>0.28999999999999998</v>
      </c>
      <c r="F48" s="1">
        <v>0.23</v>
      </c>
      <c r="G48" s="1">
        <v>0.09</v>
      </c>
      <c r="H48" s="1">
        <v>0.12</v>
      </c>
      <c r="I48" s="1">
        <v>0.17</v>
      </c>
      <c r="J48" s="1">
        <v>0.39</v>
      </c>
      <c r="K48" s="1">
        <v>0.34</v>
      </c>
      <c r="L48" s="1">
        <v>0.28000000000000003</v>
      </c>
      <c r="M48" s="1">
        <v>0.15</v>
      </c>
      <c r="N48" s="1">
        <v>0.32</v>
      </c>
      <c r="O48" s="3">
        <v>0.24545500000000001</v>
      </c>
      <c r="P48" s="3">
        <v>9.9534999999999998E-2</v>
      </c>
      <c r="Q48" s="1">
        <v>0.28000000000000003</v>
      </c>
      <c r="R48" s="1">
        <v>0.09</v>
      </c>
      <c r="S48" s="1">
        <v>0.39</v>
      </c>
      <c r="U48" s="1" t="s">
        <v>73</v>
      </c>
      <c r="V48" s="1">
        <v>44</v>
      </c>
      <c r="W48" s="1">
        <v>0.26</v>
      </c>
      <c r="X48" s="1">
        <v>0.36</v>
      </c>
      <c r="Y48" s="1">
        <v>0.3</v>
      </c>
      <c r="Z48" s="1">
        <v>0.28000000000000003</v>
      </c>
      <c r="AA48" s="1">
        <v>0.33</v>
      </c>
      <c r="AB48" s="1">
        <v>0.28000000000000003</v>
      </c>
      <c r="AC48" s="1">
        <v>0.33</v>
      </c>
      <c r="AD48" s="1">
        <v>0.25</v>
      </c>
      <c r="AE48" s="1">
        <v>0.24</v>
      </c>
      <c r="AF48" s="1">
        <v>0.35</v>
      </c>
      <c r="AG48" s="1">
        <v>0.28000000000000003</v>
      </c>
      <c r="AH48" s="1">
        <v>0.37</v>
      </c>
      <c r="AI48" s="3">
        <v>0.30249999999999999</v>
      </c>
      <c r="AJ48" s="3">
        <v>4.4339000000000003E-2</v>
      </c>
      <c r="AK48" s="1">
        <v>0.28999999999999998</v>
      </c>
      <c r="AL48" s="1">
        <v>0.24</v>
      </c>
      <c r="AM48" s="1">
        <v>0.37</v>
      </c>
    </row>
    <row r="49" spans="2:39" x14ac:dyDescent="0.25">
      <c r="B49" s="1" t="s">
        <v>74</v>
      </c>
      <c r="C49" s="1">
        <v>45</v>
      </c>
      <c r="D49" s="1">
        <v>2.1800000000000002</v>
      </c>
      <c r="E49" s="1">
        <v>1.97</v>
      </c>
      <c r="F49" s="1">
        <v>1.63</v>
      </c>
      <c r="G49" s="1">
        <v>2.0099999999999998</v>
      </c>
      <c r="H49" s="1">
        <v>1.94</v>
      </c>
      <c r="I49" s="1">
        <v>1.85</v>
      </c>
      <c r="J49" s="1">
        <v>2.02</v>
      </c>
      <c r="K49" s="1">
        <v>1.2</v>
      </c>
      <c r="L49" s="1">
        <v>1.81</v>
      </c>
      <c r="M49" s="1">
        <v>1.45</v>
      </c>
      <c r="N49" s="1">
        <v>1.3</v>
      </c>
      <c r="O49" s="3">
        <v>1.76</v>
      </c>
      <c r="P49" s="3">
        <v>0.321216</v>
      </c>
      <c r="Q49" s="1">
        <v>1.85</v>
      </c>
      <c r="R49" s="1">
        <v>1.2</v>
      </c>
      <c r="S49" s="1">
        <v>2.1800000000000002</v>
      </c>
      <c r="U49" s="1" t="s">
        <v>74</v>
      </c>
      <c r="V49" s="1">
        <v>45</v>
      </c>
      <c r="W49" s="1">
        <v>1.34</v>
      </c>
      <c r="X49" s="1">
        <v>2.13</v>
      </c>
      <c r="Y49" s="1">
        <v>1.21</v>
      </c>
      <c r="Z49" s="1">
        <v>1.31</v>
      </c>
      <c r="AA49" s="1">
        <v>1.18</v>
      </c>
      <c r="AB49" s="1">
        <v>1.1399999999999999</v>
      </c>
      <c r="AC49" s="1">
        <v>1.41</v>
      </c>
      <c r="AD49" s="1">
        <v>1</v>
      </c>
      <c r="AE49" s="1">
        <v>1.31</v>
      </c>
      <c r="AF49" s="1">
        <v>2.06</v>
      </c>
      <c r="AG49" s="1">
        <v>1.1000000000000001</v>
      </c>
      <c r="AH49" s="1">
        <v>1.99</v>
      </c>
      <c r="AI49" s="3">
        <v>1.431667</v>
      </c>
      <c r="AJ49" s="3">
        <v>0.39618300000000001</v>
      </c>
      <c r="AK49" s="1">
        <v>1.31</v>
      </c>
      <c r="AL49" s="1">
        <v>1</v>
      </c>
      <c r="AM49" s="1">
        <v>2.13</v>
      </c>
    </row>
    <row r="50" spans="2:39" x14ac:dyDescent="0.25">
      <c r="B50" s="1" t="s">
        <v>75</v>
      </c>
      <c r="C50" s="1">
        <v>46</v>
      </c>
      <c r="D50" s="1">
        <v>3.01</v>
      </c>
      <c r="E50" s="1">
        <v>4.0999999999999996</v>
      </c>
      <c r="F50" s="1">
        <v>3.91</v>
      </c>
      <c r="G50" s="1">
        <v>1.8</v>
      </c>
      <c r="H50" s="1">
        <v>3.8</v>
      </c>
      <c r="I50" s="1">
        <v>3.58</v>
      </c>
      <c r="J50" s="1">
        <v>3.1</v>
      </c>
      <c r="K50" s="1">
        <v>3.46</v>
      </c>
      <c r="L50" s="1">
        <v>4.8</v>
      </c>
      <c r="M50" s="1">
        <v>3.18</v>
      </c>
      <c r="N50" s="1">
        <v>3.52</v>
      </c>
      <c r="O50" s="3">
        <v>3.4781819999999999</v>
      </c>
      <c r="P50" s="3">
        <v>0.75523300000000004</v>
      </c>
      <c r="Q50" s="1">
        <v>3.52</v>
      </c>
      <c r="R50" s="1">
        <v>1.8</v>
      </c>
      <c r="S50" s="1">
        <v>4.8</v>
      </c>
      <c r="U50" s="1" t="s">
        <v>75</v>
      </c>
      <c r="V50" s="1">
        <v>46</v>
      </c>
      <c r="W50" s="1">
        <v>3.55</v>
      </c>
      <c r="X50" s="1">
        <v>2.87</v>
      </c>
      <c r="Y50" s="1">
        <v>3.2</v>
      </c>
      <c r="Z50" s="1">
        <v>2.27</v>
      </c>
      <c r="AA50" s="1">
        <v>3.09</v>
      </c>
      <c r="AB50" s="1">
        <v>4.97</v>
      </c>
      <c r="AC50" s="1">
        <v>3.34</v>
      </c>
      <c r="AD50" s="1">
        <v>2.75</v>
      </c>
      <c r="AE50" s="1">
        <v>2.39</v>
      </c>
      <c r="AF50" s="1">
        <v>4.07</v>
      </c>
      <c r="AG50" s="1">
        <v>3.99</v>
      </c>
      <c r="AH50" s="1">
        <v>3.8</v>
      </c>
      <c r="AI50" s="3">
        <v>3.3574999999999999</v>
      </c>
      <c r="AJ50" s="3">
        <v>0.77241199999999999</v>
      </c>
      <c r="AK50" s="1">
        <v>3.27</v>
      </c>
      <c r="AL50" s="1">
        <v>2.27</v>
      </c>
      <c r="AM50" s="1">
        <v>4.97</v>
      </c>
    </row>
    <row r="51" spans="2:39" x14ac:dyDescent="0.25">
      <c r="B51" s="1" t="s">
        <v>76</v>
      </c>
      <c r="C51" s="1">
        <v>47</v>
      </c>
      <c r="D51" s="1">
        <v>0.72</v>
      </c>
      <c r="E51" s="1">
        <v>0.76</v>
      </c>
      <c r="F51" s="1">
        <v>0.53</v>
      </c>
      <c r="G51" s="1">
        <v>0.69</v>
      </c>
      <c r="H51" s="1">
        <v>0.51</v>
      </c>
      <c r="I51" s="1">
        <v>0.5</v>
      </c>
      <c r="J51" s="1">
        <v>0.46</v>
      </c>
      <c r="K51" s="1">
        <v>0.52</v>
      </c>
      <c r="L51" s="1">
        <v>0.54</v>
      </c>
      <c r="M51" s="1">
        <v>0.69</v>
      </c>
      <c r="N51" s="1">
        <v>0.36</v>
      </c>
      <c r="O51" s="3">
        <v>0.570909</v>
      </c>
      <c r="P51" s="3">
        <v>0.125336</v>
      </c>
      <c r="Q51" s="1">
        <v>0.53</v>
      </c>
      <c r="R51" s="1">
        <v>0.36</v>
      </c>
      <c r="S51" s="1">
        <v>0.76</v>
      </c>
      <c r="U51" s="1" t="s">
        <v>76</v>
      </c>
      <c r="V51" s="1">
        <v>47</v>
      </c>
      <c r="W51" s="1">
        <v>0.55000000000000004</v>
      </c>
      <c r="X51" s="1">
        <v>0.66</v>
      </c>
      <c r="Y51" s="1">
        <v>0.44</v>
      </c>
      <c r="Z51" s="1">
        <v>0.43</v>
      </c>
      <c r="AA51" s="1">
        <v>0.36</v>
      </c>
      <c r="AB51" s="1">
        <v>0.46</v>
      </c>
      <c r="AC51" s="1">
        <v>0.51</v>
      </c>
      <c r="AD51" s="1">
        <v>0.41</v>
      </c>
      <c r="AE51" s="1">
        <v>0.15</v>
      </c>
      <c r="AF51" s="1">
        <v>0.5</v>
      </c>
      <c r="AG51" s="1">
        <v>0.43</v>
      </c>
      <c r="AH51" s="1">
        <v>0.52</v>
      </c>
      <c r="AI51" s="3">
        <v>0.45166699999999999</v>
      </c>
      <c r="AJ51" s="3">
        <v>0.12275899999999999</v>
      </c>
      <c r="AK51" s="1">
        <v>0.45</v>
      </c>
      <c r="AL51" s="1">
        <v>0.15</v>
      </c>
      <c r="AM51" s="1">
        <v>0.66</v>
      </c>
    </row>
    <row r="52" spans="2:39" x14ac:dyDescent="0.25">
      <c r="B52" s="1" t="s">
        <v>77</v>
      </c>
      <c r="C52" s="1">
        <v>48</v>
      </c>
      <c r="D52" s="1">
        <v>3.88</v>
      </c>
      <c r="E52" s="1">
        <v>4.79</v>
      </c>
      <c r="F52" s="1">
        <v>3.81</v>
      </c>
      <c r="G52" s="1">
        <v>2.95</v>
      </c>
      <c r="H52" s="1">
        <v>4.03</v>
      </c>
      <c r="I52" s="1">
        <v>3.05</v>
      </c>
      <c r="J52" s="1">
        <v>3.8</v>
      </c>
      <c r="K52" s="1">
        <v>3.26</v>
      </c>
      <c r="L52" s="1">
        <v>4.24</v>
      </c>
      <c r="M52" s="1">
        <v>1.75</v>
      </c>
      <c r="N52" s="1">
        <v>3.84</v>
      </c>
      <c r="O52" s="3">
        <v>3.5818180000000002</v>
      </c>
      <c r="P52" s="3">
        <v>0.805616</v>
      </c>
      <c r="Q52" s="1">
        <v>3.81</v>
      </c>
      <c r="R52" s="1">
        <v>1.75</v>
      </c>
      <c r="S52" s="1">
        <v>4.79</v>
      </c>
      <c r="U52" s="1" t="s">
        <v>77</v>
      </c>
      <c r="V52" s="1">
        <v>48</v>
      </c>
      <c r="W52" s="1">
        <v>2.6</v>
      </c>
      <c r="X52" s="1">
        <v>3.79</v>
      </c>
      <c r="Y52" s="1">
        <v>1.93</v>
      </c>
      <c r="Z52" s="1">
        <v>3.04</v>
      </c>
      <c r="AA52" s="1">
        <v>3.13</v>
      </c>
      <c r="AB52" s="1">
        <v>3.9</v>
      </c>
      <c r="AC52" s="1">
        <v>2.52</v>
      </c>
      <c r="AD52" s="1">
        <v>2.38</v>
      </c>
      <c r="AE52" s="1">
        <v>3.4</v>
      </c>
      <c r="AF52" s="1">
        <v>3.99</v>
      </c>
      <c r="AG52" s="1">
        <v>3.31</v>
      </c>
      <c r="AH52" s="1">
        <v>3.83</v>
      </c>
      <c r="AI52" s="3">
        <v>3.1516670000000002</v>
      </c>
      <c r="AJ52" s="3">
        <v>0.67563899999999999</v>
      </c>
      <c r="AK52" s="1">
        <v>3.22</v>
      </c>
      <c r="AL52" s="1">
        <v>1.93</v>
      </c>
      <c r="AM52" s="1">
        <v>3.99</v>
      </c>
    </row>
    <row r="53" spans="2:39" x14ac:dyDescent="0.25">
      <c r="B53" s="1" t="s">
        <v>78</v>
      </c>
      <c r="C53" s="1">
        <v>49</v>
      </c>
      <c r="D53" s="1">
        <v>3.92</v>
      </c>
      <c r="E53" s="1">
        <v>7.18</v>
      </c>
      <c r="F53" s="1">
        <v>2.87</v>
      </c>
      <c r="G53" s="1">
        <v>3.82</v>
      </c>
      <c r="H53" s="1">
        <v>4.13</v>
      </c>
      <c r="I53" s="1">
        <v>3.91</v>
      </c>
      <c r="J53" s="1">
        <v>4.51</v>
      </c>
      <c r="K53" s="1">
        <v>3.84</v>
      </c>
      <c r="L53" s="1">
        <v>5.19</v>
      </c>
      <c r="M53" s="1">
        <v>4.62</v>
      </c>
      <c r="N53" s="1">
        <v>4.8099999999999996</v>
      </c>
      <c r="O53" s="3">
        <v>4.4363640000000002</v>
      </c>
      <c r="P53" s="3">
        <v>1.100039</v>
      </c>
      <c r="Q53" s="1">
        <v>4.13</v>
      </c>
      <c r="R53" s="1">
        <v>2.87</v>
      </c>
      <c r="S53" s="1">
        <v>7.18</v>
      </c>
      <c r="U53" s="1" t="s">
        <v>78</v>
      </c>
      <c r="V53" s="1">
        <v>49</v>
      </c>
      <c r="W53" s="1">
        <v>4.26</v>
      </c>
      <c r="X53" s="1">
        <v>5.4</v>
      </c>
      <c r="Y53" s="1">
        <v>3.33</v>
      </c>
      <c r="Z53" s="1">
        <v>4.91</v>
      </c>
      <c r="AA53" s="1">
        <v>3.98</v>
      </c>
      <c r="AB53" s="1">
        <v>5.56</v>
      </c>
      <c r="AC53" s="1">
        <v>3.13</v>
      </c>
      <c r="AD53" s="1">
        <v>3.53</v>
      </c>
      <c r="AE53" s="1">
        <v>3.58</v>
      </c>
      <c r="AF53" s="1">
        <v>5.52</v>
      </c>
      <c r="AG53" s="1">
        <v>4.5199999999999996</v>
      </c>
      <c r="AH53" s="1">
        <v>4.51</v>
      </c>
      <c r="AI53" s="3">
        <v>4.3525</v>
      </c>
      <c r="AJ53" s="3">
        <v>0.86563800000000002</v>
      </c>
      <c r="AK53" s="1">
        <v>4.3849999999999998</v>
      </c>
      <c r="AL53" s="1">
        <v>3.13</v>
      </c>
      <c r="AM53" s="1">
        <v>5.56</v>
      </c>
    </row>
    <row r="54" spans="2:39" x14ac:dyDescent="0.25">
      <c r="B54" s="1" t="s">
        <v>79</v>
      </c>
      <c r="C54" s="1">
        <v>50</v>
      </c>
      <c r="D54" s="1">
        <v>6.66</v>
      </c>
      <c r="E54" s="1">
        <v>6.72</v>
      </c>
      <c r="F54" s="1">
        <v>4.21</v>
      </c>
      <c r="G54" s="1">
        <v>4.58</v>
      </c>
      <c r="H54" s="1">
        <v>5.43</v>
      </c>
      <c r="I54" s="1">
        <v>4.66</v>
      </c>
      <c r="J54" s="1">
        <v>3.42</v>
      </c>
      <c r="K54" s="1">
        <v>5.92</v>
      </c>
      <c r="L54" s="1">
        <v>4.13</v>
      </c>
      <c r="M54" s="1">
        <v>6.04</v>
      </c>
      <c r="N54" s="1">
        <v>3.86</v>
      </c>
      <c r="O54" s="3">
        <v>5.0572730000000004</v>
      </c>
      <c r="P54" s="3">
        <v>1.151513</v>
      </c>
      <c r="Q54" s="1">
        <v>4.66</v>
      </c>
      <c r="R54" s="1">
        <v>3.42</v>
      </c>
      <c r="S54" s="1">
        <v>6.72</v>
      </c>
      <c r="U54" s="1" t="s">
        <v>79</v>
      </c>
      <c r="V54" s="1">
        <v>50</v>
      </c>
      <c r="W54" s="1">
        <v>3.98</v>
      </c>
      <c r="X54" s="1">
        <v>5.89</v>
      </c>
      <c r="Y54" s="1">
        <v>4.8600000000000003</v>
      </c>
      <c r="Z54" s="1">
        <v>5.79</v>
      </c>
      <c r="AA54" s="1">
        <v>5.17</v>
      </c>
      <c r="AB54" s="1">
        <v>6.89</v>
      </c>
      <c r="AC54" s="1">
        <v>5.39</v>
      </c>
      <c r="AD54" s="1">
        <v>4.58</v>
      </c>
      <c r="AE54" s="1">
        <v>4.5999999999999996</v>
      </c>
      <c r="AF54" s="1">
        <v>6.02</v>
      </c>
      <c r="AG54" s="1">
        <v>5.51</v>
      </c>
      <c r="AH54" s="1">
        <v>5.78</v>
      </c>
      <c r="AI54" s="3">
        <v>5.3716670000000004</v>
      </c>
      <c r="AJ54" s="3">
        <v>0.78722599999999998</v>
      </c>
      <c r="AK54" s="1">
        <v>5.45</v>
      </c>
      <c r="AL54" s="1">
        <v>3.98</v>
      </c>
      <c r="AM54" s="1">
        <v>6.89</v>
      </c>
    </row>
    <row r="55" spans="2:39" x14ac:dyDescent="0.25">
      <c r="B55" s="1" t="s">
        <v>80</v>
      </c>
      <c r="C55" s="1">
        <v>51</v>
      </c>
      <c r="D55" s="1">
        <v>2.82</v>
      </c>
      <c r="E55" s="1">
        <v>2.27</v>
      </c>
      <c r="F55" s="1">
        <v>2.89</v>
      </c>
      <c r="G55" s="1">
        <v>2.09</v>
      </c>
      <c r="H55" s="1">
        <v>2.84</v>
      </c>
      <c r="I55" s="1">
        <v>1.98</v>
      </c>
      <c r="J55" s="1">
        <v>2.69</v>
      </c>
      <c r="K55" s="1">
        <v>2.74</v>
      </c>
      <c r="L55" s="1">
        <v>2.88</v>
      </c>
      <c r="M55" s="1">
        <v>2.13</v>
      </c>
      <c r="N55" s="1">
        <v>2.9</v>
      </c>
      <c r="O55" s="3">
        <v>2.5663640000000001</v>
      </c>
      <c r="P55" s="3">
        <v>0.36715900000000001</v>
      </c>
      <c r="Q55" s="1">
        <v>2.74</v>
      </c>
      <c r="R55" s="1">
        <v>1.98</v>
      </c>
      <c r="S55" s="1">
        <v>2.9</v>
      </c>
      <c r="U55" s="1" t="s">
        <v>80</v>
      </c>
      <c r="V55" s="1">
        <v>51</v>
      </c>
      <c r="W55" s="1">
        <v>2.17</v>
      </c>
      <c r="X55" s="1">
        <v>2.68</v>
      </c>
      <c r="Y55" s="1">
        <v>2.4500000000000002</v>
      </c>
      <c r="Z55" s="1">
        <v>2.4900000000000002</v>
      </c>
      <c r="AA55" s="1">
        <v>1.44</v>
      </c>
      <c r="AB55" s="1">
        <v>2.23</v>
      </c>
      <c r="AC55" s="1">
        <v>2.46</v>
      </c>
      <c r="AD55" s="1">
        <v>2.13</v>
      </c>
      <c r="AE55" s="1">
        <v>1.9</v>
      </c>
      <c r="AF55" s="1">
        <v>2.52</v>
      </c>
      <c r="AG55" s="1">
        <v>2.15</v>
      </c>
      <c r="AH55" s="1">
        <v>2.8</v>
      </c>
      <c r="AI55" s="3">
        <v>2.2850000000000001</v>
      </c>
      <c r="AJ55" s="3">
        <v>0.36891699999999999</v>
      </c>
      <c r="AK55" s="1">
        <v>2.34</v>
      </c>
      <c r="AL55" s="1">
        <v>1.44</v>
      </c>
      <c r="AM55" s="1">
        <v>2.8</v>
      </c>
    </row>
    <row r="56" spans="2:39" x14ac:dyDescent="0.25">
      <c r="B56" s="1" t="s">
        <v>81</v>
      </c>
      <c r="C56" s="1">
        <v>52</v>
      </c>
      <c r="D56" s="1">
        <v>4.92</v>
      </c>
      <c r="E56" s="1">
        <v>5.29</v>
      </c>
      <c r="F56" s="1">
        <v>3.12</v>
      </c>
      <c r="G56" s="1">
        <v>3.18</v>
      </c>
      <c r="H56" s="1">
        <v>3.71</v>
      </c>
      <c r="I56" s="1">
        <v>3.3</v>
      </c>
      <c r="J56" s="1">
        <v>2.8</v>
      </c>
      <c r="K56" s="1">
        <v>4.24</v>
      </c>
      <c r="L56" s="1">
        <v>3.91</v>
      </c>
      <c r="M56" s="1">
        <v>4.2699999999999996</v>
      </c>
      <c r="N56" s="1">
        <v>2.7</v>
      </c>
      <c r="O56" s="3">
        <v>3.7672729999999999</v>
      </c>
      <c r="P56" s="3">
        <v>0.848777</v>
      </c>
      <c r="Q56" s="1">
        <v>3.71</v>
      </c>
      <c r="R56" s="1">
        <v>2.7</v>
      </c>
      <c r="S56" s="1">
        <v>5.29</v>
      </c>
      <c r="U56" s="1" t="s">
        <v>81</v>
      </c>
      <c r="V56" s="1">
        <v>52</v>
      </c>
      <c r="W56" s="1">
        <v>3.27</v>
      </c>
      <c r="X56" s="1">
        <v>4.67</v>
      </c>
      <c r="Y56" s="1">
        <v>3.58</v>
      </c>
      <c r="Z56" s="1">
        <v>4.09</v>
      </c>
      <c r="AA56" s="1">
        <v>3.16</v>
      </c>
      <c r="AB56" s="1">
        <v>5.08</v>
      </c>
      <c r="AC56" s="1">
        <v>3.86</v>
      </c>
      <c r="AD56" s="1">
        <v>3.39</v>
      </c>
      <c r="AE56" s="1">
        <v>3.46</v>
      </c>
      <c r="AF56" s="1">
        <v>5.17</v>
      </c>
      <c r="AG56" s="1">
        <v>4.28</v>
      </c>
      <c r="AH56" s="1">
        <v>4.63</v>
      </c>
      <c r="AI56" s="3">
        <v>4.0533330000000003</v>
      </c>
      <c r="AJ56" s="3">
        <v>0.70913899999999996</v>
      </c>
      <c r="AK56" s="1">
        <v>3.9750000000000001</v>
      </c>
      <c r="AL56" s="1">
        <v>3.16</v>
      </c>
      <c r="AM56" s="1">
        <v>5.17</v>
      </c>
    </row>
    <row r="57" spans="2:39" x14ac:dyDescent="0.25">
      <c r="B57" s="1" t="s">
        <v>82</v>
      </c>
      <c r="C57" s="1">
        <v>53</v>
      </c>
      <c r="D57" s="1">
        <v>0.4</v>
      </c>
      <c r="E57" s="1">
        <v>0.27</v>
      </c>
      <c r="F57" s="1">
        <v>0.36</v>
      </c>
      <c r="G57" s="1">
        <v>0.4</v>
      </c>
      <c r="H57" s="1">
        <v>0.27</v>
      </c>
      <c r="I57" s="1">
        <v>0.33</v>
      </c>
      <c r="J57" s="1">
        <v>0.34</v>
      </c>
      <c r="K57" s="1">
        <v>0.38</v>
      </c>
      <c r="L57" s="1">
        <v>0.26</v>
      </c>
      <c r="M57" s="1">
        <v>0.4</v>
      </c>
      <c r="N57" s="1">
        <v>0.25</v>
      </c>
      <c r="O57" s="3">
        <v>0.33272699999999999</v>
      </c>
      <c r="P57" s="3">
        <v>6.0512999999999997E-2</v>
      </c>
      <c r="Q57" s="1">
        <v>0.34</v>
      </c>
      <c r="R57" s="1">
        <v>0.25</v>
      </c>
      <c r="S57" s="1">
        <v>0.4</v>
      </c>
      <c r="U57" s="1" t="s">
        <v>82</v>
      </c>
      <c r="V57" s="1">
        <v>53</v>
      </c>
      <c r="W57" s="1">
        <v>0.25</v>
      </c>
      <c r="X57" s="1">
        <v>0.37</v>
      </c>
      <c r="Y57" s="1">
        <v>0.32</v>
      </c>
      <c r="Z57" s="1">
        <v>0.21</v>
      </c>
      <c r="AA57" s="1">
        <v>0.32</v>
      </c>
      <c r="AB57" s="1">
        <v>0.24</v>
      </c>
      <c r="AC57" s="1">
        <v>0.37</v>
      </c>
      <c r="AD57" s="1">
        <v>0.32</v>
      </c>
      <c r="AE57" s="1">
        <v>0.3</v>
      </c>
      <c r="AF57" s="1">
        <v>0.37</v>
      </c>
      <c r="AG57" s="1">
        <v>0.37</v>
      </c>
      <c r="AH57" s="1">
        <v>0.34</v>
      </c>
      <c r="AI57" s="3">
        <v>0.315</v>
      </c>
      <c r="AJ57" s="3">
        <v>5.5514000000000001E-2</v>
      </c>
      <c r="AK57" s="1">
        <v>0.32</v>
      </c>
      <c r="AL57" s="1">
        <v>0.21</v>
      </c>
      <c r="AM57" s="1">
        <v>0.37</v>
      </c>
    </row>
    <row r="58" spans="2:39" x14ac:dyDescent="0.25">
      <c r="B58" s="1" t="s">
        <v>83</v>
      </c>
      <c r="C58" s="1">
        <v>54</v>
      </c>
      <c r="D58" s="1">
        <v>2.38</v>
      </c>
      <c r="E58" s="1">
        <v>2.16</v>
      </c>
      <c r="F58" s="1">
        <v>2.04</v>
      </c>
      <c r="G58" s="1">
        <v>1.91</v>
      </c>
      <c r="H58" s="1">
        <v>2.04</v>
      </c>
      <c r="I58" s="1">
        <v>1.23</v>
      </c>
      <c r="J58" s="1">
        <v>2.0699999999999998</v>
      </c>
      <c r="K58" s="1">
        <v>1.92</v>
      </c>
      <c r="L58" s="1">
        <v>1.95</v>
      </c>
      <c r="M58" s="1">
        <v>1.87</v>
      </c>
      <c r="N58" s="1">
        <v>1.1599999999999999</v>
      </c>
      <c r="O58" s="3">
        <v>1.8845449999999999</v>
      </c>
      <c r="P58" s="3">
        <v>0.36930600000000002</v>
      </c>
      <c r="Q58" s="1">
        <v>1.95</v>
      </c>
      <c r="R58" s="1">
        <v>1.1599999999999999</v>
      </c>
      <c r="S58" s="1">
        <v>2.38</v>
      </c>
      <c r="U58" s="1" t="s">
        <v>83</v>
      </c>
      <c r="V58" s="1">
        <v>54</v>
      </c>
      <c r="W58" s="1">
        <v>1.73</v>
      </c>
      <c r="X58" s="1">
        <v>2.3199999999999998</v>
      </c>
      <c r="Y58" s="1">
        <v>1.87</v>
      </c>
      <c r="Z58" s="1">
        <v>1.7</v>
      </c>
      <c r="AA58" s="1">
        <v>0.92</v>
      </c>
      <c r="AB58" s="1">
        <v>1.25</v>
      </c>
      <c r="AC58" s="1">
        <v>2.08</v>
      </c>
      <c r="AD58" s="1">
        <v>1.5</v>
      </c>
      <c r="AE58" s="1">
        <v>1.46</v>
      </c>
      <c r="AF58" s="1">
        <v>1.42</v>
      </c>
      <c r="AG58" s="1">
        <v>1.66</v>
      </c>
      <c r="AH58" s="1">
        <v>2.0299999999999998</v>
      </c>
      <c r="AI58" s="3">
        <v>1.661667</v>
      </c>
      <c r="AJ58" s="3">
        <v>0.38593100000000002</v>
      </c>
      <c r="AK58" s="1">
        <v>1.68</v>
      </c>
      <c r="AL58" s="1">
        <v>0.92</v>
      </c>
      <c r="AM58" s="1">
        <v>2.3199999999999998</v>
      </c>
    </row>
    <row r="59" spans="2:39" x14ac:dyDescent="0.25">
      <c r="B59" s="1" t="s">
        <v>84</v>
      </c>
      <c r="C59" s="1">
        <v>55</v>
      </c>
      <c r="D59" s="1">
        <v>4.05</v>
      </c>
      <c r="E59" s="1">
        <v>2.8</v>
      </c>
      <c r="F59" s="1">
        <v>5.23</v>
      </c>
      <c r="G59" s="1">
        <v>5.33</v>
      </c>
      <c r="H59" s="1">
        <v>5.31</v>
      </c>
      <c r="I59" s="1">
        <v>4.97</v>
      </c>
      <c r="J59" s="1">
        <v>4.67</v>
      </c>
      <c r="K59" s="1">
        <v>5.86</v>
      </c>
      <c r="L59" s="1">
        <v>4.4000000000000004</v>
      </c>
      <c r="M59" s="1">
        <v>5.55</v>
      </c>
      <c r="N59" s="1">
        <v>4.4400000000000004</v>
      </c>
      <c r="O59" s="3">
        <v>4.7827270000000004</v>
      </c>
      <c r="P59" s="3">
        <v>0.85478799999999999</v>
      </c>
      <c r="Q59" s="1">
        <v>4.97</v>
      </c>
      <c r="R59" s="1">
        <v>2.8</v>
      </c>
      <c r="S59" s="1">
        <v>5.86</v>
      </c>
      <c r="U59" s="1" t="s">
        <v>84</v>
      </c>
      <c r="V59" s="1">
        <v>55</v>
      </c>
      <c r="W59" s="1">
        <v>6.04</v>
      </c>
      <c r="X59" s="1">
        <v>4.58</v>
      </c>
      <c r="Y59" s="1">
        <v>4.16</v>
      </c>
      <c r="Z59" s="1">
        <v>5.0999999999999996</v>
      </c>
      <c r="AA59" s="1">
        <v>5.74</v>
      </c>
      <c r="AB59" s="1">
        <v>5.64</v>
      </c>
      <c r="AC59" s="1">
        <v>5.99</v>
      </c>
      <c r="AD59" s="1">
        <v>3.36</v>
      </c>
      <c r="AE59" s="1">
        <v>5.52</v>
      </c>
      <c r="AF59" s="1">
        <v>2.98</v>
      </c>
      <c r="AG59" s="1">
        <v>5.05</v>
      </c>
      <c r="AH59" s="1">
        <v>4.08</v>
      </c>
      <c r="AI59" s="3">
        <v>4.8533330000000001</v>
      </c>
      <c r="AJ59" s="3">
        <v>1.024343</v>
      </c>
      <c r="AK59" s="1">
        <v>5.0750000000000002</v>
      </c>
      <c r="AL59" s="1">
        <v>2.98</v>
      </c>
      <c r="AM59" s="1">
        <v>6.04</v>
      </c>
    </row>
    <row r="60" spans="2:39" x14ac:dyDescent="0.25">
      <c r="B60" s="1" t="s">
        <v>85</v>
      </c>
      <c r="C60" s="1">
        <v>56</v>
      </c>
      <c r="D60" s="1">
        <v>0.52</v>
      </c>
      <c r="E60" s="1">
        <v>0.82</v>
      </c>
      <c r="F60" s="1">
        <v>0.44</v>
      </c>
      <c r="G60" s="1">
        <v>0.49</v>
      </c>
      <c r="H60" s="1">
        <v>0.71</v>
      </c>
      <c r="I60" s="1">
        <v>0.42</v>
      </c>
      <c r="J60" s="1">
        <v>0.44</v>
      </c>
      <c r="K60" s="1">
        <v>0.45</v>
      </c>
      <c r="L60" s="1">
        <v>0.67</v>
      </c>
      <c r="M60" s="1">
        <v>0.5</v>
      </c>
      <c r="N60" s="1">
        <v>0.65</v>
      </c>
      <c r="O60" s="3">
        <v>0.55545500000000003</v>
      </c>
      <c r="P60" s="3">
        <v>0.13441500000000001</v>
      </c>
      <c r="Q60" s="1">
        <v>0.5</v>
      </c>
      <c r="R60" s="1">
        <v>0.42</v>
      </c>
      <c r="S60" s="1">
        <v>0.82</v>
      </c>
      <c r="U60" s="1" t="s">
        <v>85</v>
      </c>
      <c r="V60" s="1">
        <v>56</v>
      </c>
      <c r="W60" s="1">
        <v>0.63</v>
      </c>
      <c r="X60" s="1">
        <v>0.52</v>
      </c>
      <c r="Y60" s="1">
        <v>0.42</v>
      </c>
      <c r="Z60" s="1">
        <v>0.66</v>
      </c>
      <c r="AA60" s="1">
        <v>0.11</v>
      </c>
      <c r="AB60" s="1">
        <v>0.67</v>
      </c>
      <c r="AC60" s="1">
        <v>0.47</v>
      </c>
      <c r="AD60" s="1">
        <v>0.34</v>
      </c>
      <c r="AE60" s="1">
        <v>0.33</v>
      </c>
      <c r="AF60" s="1">
        <v>0.42</v>
      </c>
      <c r="AG60" s="1">
        <v>0.46</v>
      </c>
      <c r="AH60" s="1">
        <v>0.41</v>
      </c>
      <c r="AI60" s="3">
        <v>0.45333299999999999</v>
      </c>
      <c r="AJ60" s="3">
        <v>0.158305</v>
      </c>
      <c r="AK60" s="1">
        <v>0.44</v>
      </c>
      <c r="AL60" s="1">
        <v>0.11</v>
      </c>
      <c r="AM60" s="1">
        <v>0.67</v>
      </c>
    </row>
    <row r="61" spans="2:39" x14ac:dyDescent="0.25">
      <c r="B61" s="1" t="s">
        <v>86</v>
      </c>
      <c r="C61" s="1">
        <v>57</v>
      </c>
      <c r="D61" s="1">
        <v>2.4700000000000002</v>
      </c>
      <c r="E61" s="1">
        <v>3.11</v>
      </c>
      <c r="F61" s="1">
        <v>2.76</v>
      </c>
      <c r="G61" s="1">
        <v>2.08</v>
      </c>
      <c r="H61" s="1">
        <v>1.93</v>
      </c>
      <c r="I61" s="1">
        <v>2.1</v>
      </c>
      <c r="J61" s="1">
        <v>2.08</v>
      </c>
      <c r="K61" s="1">
        <v>2.17</v>
      </c>
      <c r="L61" s="1">
        <v>2.2799999999999998</v>
      </c>
      <c r="M61" s="1">
        <v>2.35</v>
      </c>
      <c r="N61" s="1">
        <v>1.9</v>
      </c>
      <c r="O61" s="3">
        <v>2.2936359999999998</v>
      </c>
      <c r="P61" s="3">
        <v>0.36737599999999998</v>
      </c>
      <c r="Q61" s="1">
        <v>2.17</v>
      </c>
      <c r="R61" s="1">
        <v>1.9</v>
      </c>
      <c r="S61" s="1">
        <v>3.11</v>
      </c>
      <c r="U61" s="1" t="s">
        <v>86</v>
      </c>
      <c r="V61" s="1">
        <v>57</v>
      </c>
      <c r="W61" s="1">
        <v>1.67</v>
      </c>
      <c r="X61" s="1">
        <v>2.41</v>
      </c>
      <c r="Y61" s="1">
        <v>2.44</v>
      </c>
      <c r="Z61" s="1">
        <v>2.02</v>
      </c>
      <c r="AA61" s="1">
        <v>1.9</v>
      </c>
      <c r="AB61" s="1">
        <v>1.89</v>
      </c>
      <c r="AC61" s="1">
        <v>2.54</v>
      </c>
      <c r="AD61" s="1">
        <v>1.81</v>
      </c>
      <c r="AE61" s="1">
        <v>2.27</v>
      </c>
      <c r="AF61" s="1">
        <v>2.61</v>
      </c>
      <c r="AG61" s="1">
        <v>2.15</v>
      </c>
      <c r="AH61" s="1">
        <v>2.69</v>
      </c>
      <c r="AI61" s="3">
        <v>2.2000000000000002</v>
      </c>
      <c r="AJ61" s="3">
        <v>0.34170699999999998</v>
      </c>
      <c r="AK61" s="1">
        <v>2.21</v>
      </c>
      <c r="AL61" s="1">
        <v>1.67</v>
      </c>
      <c r="AM61" s="1">
        <v>2.69</v>
      </c>
    </row>
    <row r="62" spans="2:39" x14ac:dyDescent="0.25">
      <c r="B62" s="1" t="s">
        <v>87</v>
      </c>
      <c r="C62" s="1">
        <v>58</v>
      </c>
      <c r="D62" s="1">
        <v>4.8600000000000003</v>
      </c>
      <c r="E62" s="1">
        <v>4.37</v>
      </c>
      <c r="F62" s="1">
        <v>4.9400000000000004</v>
      </c>
      <c r="G62" s="1">
        <v>4.47</v>
      </c>
      <c r="H62" s="1">
        <v>5.19</v>
      </c>
      <c r="I62" s="1">
        <v>4.67</v>
      </c>
      <c r="J62" s="1">
        <v>4.93</v>
      </c>
      <c r="K62" s="1">
        <v>5.65</v>
      </c>
      <c r="L62" s="1">
        <v>4.8600000000000003</v>
      </c>
      <c r="M62" s="1">
        <v>4.7300000000000004</v>
      </c>
      <c r="N62" s="1">
        <v>4.42</v>
      </c>
      <c r="O62" s="3">
        <v>4.8263639999999999</v>
      </c>
      <c r="P62" s="3">
        <v>0.370224</v>
      </c>
      <c r="Q62" s="1">
        <v>4.8600000000000003</v>
      </c>
      <c r="R62" s="1">
        <v>4.37</v>
      </c>
      <c r="S62" s="1">
        <v>5.65</v>
      </c>
      <c r="U62" s="1" t="s">
        <v>87</v>
      </c>
      <c r="V62" s="1">
        <v>58</v>
      </c>
      <c r="W62" s="1">
        <v>4.95</v>
      </c>
      <c r="X62" s="1">
        <v>4.29</v>
      </c>
      <c r="Y62" s="1">
        <v>4.66</v>
      </c>
      <c r="Z62" s="1">
        <v>4.13</v>
      </c>
      <c r="AA62" s="1">
        <v>4.05</v>
      </c>
      <c r="AB62" s="1">
        <v>4.46</v>
      </c>
      <c r="AC62" s="1">
        <v>5.59</v>
      </c>
      <c r="AD62" s="1">
        <v>4.59</v>
      </c>
      <c r="AE62" s="1">
        <v>4.26</v>
      </c>
      <c r="AF62" s="1">
        <v>5.01</v>
      </c>
      <c r="AG62" s="1">
        <v>5.15</v>
      </c>
      <c r="AH62" s="1">
        <v>4.95</v>
      </c>
      <c r="AI62" s="3">
        <v>4.6741669999999997</v>
      </c>
      <c r="AJ62" s="3">
        <v>0.46593899999999999</v>
      </c>
      <c r="AK62" s="1">
        <v>4.625</v>
      </c>
      <c r="AL62" s="1">
        <v>4.05</v>
      </c>
      <c r="AM62" s="1">
        <v>5.59</v>
      </c>
    </row>
    <row r="63" spans="2:39" x14ac:dyDescent="0.25">
      <c r="B63" s="1" t="s">
        <v>88</v>
      </c>
      <c r="C63" s="1">
        <v>59</v>
      </c>
      <c r="D63" s="1">
        <v>0.41</v>
      </c>
      <c r="E63" s="1">
        <v>0.03</v>
      </c>
      <c r="F63" s="1">
        <v>0.28000000000000003</v>
      </c>
      <c r="G63" s="1">
        <v>0.3</v>
      </c>
      <c r="H63" s="1">
        <v>0.33</v>
      </c>
      <c r="I63" s="1">
        <v>0.35</v>
      </c>
      <c r="J63" s="1">
        <v>0.33</v>
      </c>
      <c r="K63" s="1">
        <v>0.56000000000000005</v>
      </c>
      <c r="L63" s="1">
        <v>0.43</v>
      </c>
      <c r="M63" s="1">
        <v>0.51</v>
      </c>
      <c r="N63" s="1">
        <v>0.6</v>
      </c>
      <c r="O63" s="3">
        <v>0.37545499999999998</v>
      </c>
      <c r="P63" s="3">
        <v>0.15673999999999999</v>
      </c>
      <c r="Q63" s="1">
        <v>0.35</v>
      </c>
      <c r="R63" s="1">
        <v>0.03</v>
      </c>
      <c r="S63" s="1">
        <v>0.6</v>
      </c>
      <c r="U63" s="1" t="s">
        <v>88</v>
      </c>
      <c r="V63" s="1">
        <v>59</v>
      </c>
      <c r="W63" s="1">
        <v>0.47</v>
      </c>
      <c r="X63" s="1">
        <v>0.27</v>
      </c>
      <c r="Y63" s="1">
        <v>0.49</v>
      </c>
      <c r="Z63" s="1">
        <v>0.53</v>
      </c>
      <c r="AA63" s="1">
        <v>0.53</v>
      </c>
      <c r="AB63" s="1">
        <v>0.51</v>
      </c>
      <c r="AC63" s="1">
        <v>0.5</v>
      </c>
      <c r="AD63" s="1">
        <v>0.44</v>
      </c>
      <c r="AE63" s="1">
        <v>0.53</v>
      </c>
      <c r="AF63" s="1">
        <v>0.37</v>
      </c>
      <c r="AG63" s="1">
        <v>0.57999999999999996</v>
      </c>
      <c r="AH63" s="1">
        <v>0.22</v>
      </c>
      <c r="AI63" s="3">
        <v>0.45333299999999999</v>
      </c>
      <c r="AJ63" s="3">
        <v>0.111137</v>
      </c>
      <c r="AK63" s="1">
        <v>0.495</v>
      </c>
      <c r="AL63" s="1">
        <v>0.22</v>
      </c>
      <c r="AM63" s="1">
        <v>0.57999999999999996</v>
      </c>
    </row>
    <row r="64" spans="2:39" x14ac:dyDescent="0.25">
      <c r="B64" s="1" t="s">
        <v>89</v>
      </c>
      <c r="C64" s="1">
        <v>60</v>
      </c>
      <c r="D64" s="1">
        <v>1.03</v>
      </c>
      <c r="E64" s="1">
        <v>2.44</v>
      </c>
      <c r="F64" s="1">
        <v>1.55</v>
      </c>
      <c r="G64" s="1">
        <v>1.31</v>
      </c>
      <c r="H64" s="1">
        <v>1.25</v>
      </c>
      <c r="I64" s="1">
        <v>1.84</v>
      </c>
      <c r="J64" s="1">
        <v>2.41</v>
      </c>
      <c r="K64" s="1">
        <v>1.8</v>
      </c>
      <c r="L64" s="1">
        <v>1.91</v>
      </c>
      <c r="M64" s="1">
        <v>1.37</v>
      </c>
      <c r="N64" s="1">
        <v>1.84</v>
      </c>
      <c r="O64" s="3">
        <v>1.704545</v>
      </c>
      <c r="P64" s="3">
        <v>0.45603399999999999</v>
      </c>
      <c r="Q64" s="1">
        <v>1.8</v>
      </c>
      <c r="R64" s="1">
        <v>1.03</v>
      </c>
      <c r="S64" s="1">
        <v>2.44</v>
      </c>
      <c r="U64" s="1" t="s">
        <v>89</v>
      </c>
      <c r="V64" s="1">
        <v>60</v>
      </c>
      <c r="W64" s="1">
        <v>1.76</v>
      </c>
      <c r="X64" s="1">
        <v>1.93</v>
      </c>
      <c r="Y64" s="1">
        <v>1.56</v>
      </c>
      <c r="Z64" s="1">
        <v>1.37</v>
      </c>
      <c r="AA64" s="1">
        <v>1.89</v>
      </c>
      <c r="AB64" s="1">
        <v>1.51</v>
      </c>
      <c r="AC64" s="1">
        <v>1.71</v>
      </c>
      <c r="AD64" s="1">
        <v>1.55</v>
      </c>
      <c r="AE64" s="1">
        <v>1.37</v>
      </c>
      <c r="AF64" s="1">
        <v>2.27</v>
      </c>
      <c r="AG64" s="1">
        <v>1.8</v>
      </c>
      <c r="AH64" s="1">
        <v>1.91</v>
      </c>
      <c r="AI64" s="3">
        <v>1.7191669999999999</v>
      </c>
      <c r="AJ64" s="3">
        <v>0.26341999999999999</v>
      </c>
      <c r="AK64" s="1">
        <v>1.7350000000000001</v>
      </c>
      <c r="AL64" s="1">
        <v>1.37</v>
      </c>
      <c r="AM64" s="1">
        <v>2.27</v>
      </c>
    </row>
    <row r="65" spans="2:39" x14ac:dyDescent="0.25">
      <c r="B65" s="1" t="s">
        <v>90</v>
      </c>
      <c r="C65" s="1">
        <v>61</v>
      </c>
      <c r="D65" s="1">
        <v>0.4</v>
      </c>
      <c r="E65" s="1">
        <v>0.71</v>
      </c>
      <c r="F65" s="1">
        <v>0.57999999999999996</v>
      </c>
      <c r="G65" s="1">
        <v>0.27</v>
      </c>
      <c r="H65" s="1">
        <v>0.42</v>
      </c>
      <c r="I65" s="1">
        <v>0.49</v>
      </c>
      <c r="J65" s="1">
        <v>0.52</v>
      </c>
      <c r="K65" s="1">
        <v>0.46</v>
      </c>
      <c r="L65" s="1">
        <v>0.72</v>
      </c>
      <c r="M65" s="1">
        <v>0.4</v>
      </c>
      <c r="N65" s="1">
        <v>0.36</v>
      </c>
      <c r="O65" s="3">
        <v>0.484545</v>
      </c>
      <c r="P65" s="3">
        <v>0.140454</v>
      </c>
      <c r="Q65" s="1">
        <v>0.46</v>
      </c>
      <c r="R65" s="1">
        <v>0.27</v>
      </c>
      <c r="S65" s="1">
        <v>0.72</v>
      </c>
      <c r="U65" s="1" t="s">
        <v>90</v>
      </c>
      <c r="V65" s="1">
        <v>61</v>
      </c>
      <c r="W65" s="1">
        <v>0.55000000000000004</v>
      </c>
      <c r="X65" s="1">
        <v>0.38</v>
      </c>
      <c r="Y65" s="1">
        <v>0.48</v>
      </c>
      <c r="Z65" s="1">
        <v>0.55000000000000004</v>
      </c>
      <c r="AA65" s="1">
        <v>0.38</v>
      </c>
      <c r="AB65" s="1">
        <v>0.56999999999999995</v>
      </c>
      <c r="AC65" s="1">
        <v>0.56000000000000005</v>
      </c>
      <c r="AD65" s="1">
        <v>0.34</v>
      </c>
      <c r="AE65" s="1">
        <v>0.51</v>
      </c>
      <c r="AF65" s="1">
        <v>0.55000000000000004</v>
      </c>
      <c r="AG65" s="1">
        <v>0.5</v>
      </c>
      <c r="AH65" s="1">
        <v>0.59</v>
      </c>
      <c r="AI65" s="3">
        <v>0.49666700000000003</v>
      </c>
      <c r="AJ65" s="3">
        <v>8.4673999999999999E-2</v>
      </c>
      <c r="AK65" s="1">
        <v>0.53</v>
      </c>
      <c r="AL65" s="1">
        <v>0.34</v>
      </c>
      <c r="AM65" s="1">
        <v>0.59</v>
      </c>
    </row>
    <row r="66" spans="2:39" x14ac:dyDescent="0.25">
      <c r="B66" s="1" t="s">
        <v>91</v>
      </c>
      <c r="C66" s="1">
        <v>62</v>
      </c>
      <c r="D66" s="1">
        <v>0.18</v>
      </c>
      <c r="E66" s="1">
        <v>0.2</v>
      </c>
      <c r="F66" s="1">
        <v>0.16</v>
      </c>
      <c r="G66" s="1">
        <v>0.13</v>
      </c>
      <c r="H66" s="1">
        <v>0.04</v>
      </c>
      <c r="I66" s="1">
        <v>0.21</v>
      </c>
      <c r="J66" s="1">
        <v>0.21</v>
      </c>
      <c r="K66" s="1">
        <v>0.2</v>
      </c>
      <c r="L66" s="1">
        <v>0.26</v>
      </c>
      <c r="M66" s="1">
        <v>0.15</v>
      </c>
      <c r="N66" s="1">
        <v>0.03</v>
      </c>
      <c r="O66" s="3">
        <v>0.160909</v>
      </c>
      <c r="P66" s="3">
        <v>7.1337999999999999E-2</v>
      </c>
      <c r="Q66" s="1">
        <v>0.18</v>
      </c>
      <c r="R66" s="1">
        <v>0.03</v>
      </c>
      <c r="S66" s="1">
        <v>0.26</v>
      </c>
      <c r="U66" s="1" t="s">
        <v>91</v>
      </c>
      <c r="V66" s="1">
        <v>62</v>
      </c>
      <c r="W66" s="1">
        <v>0.19</v>
      </c>
      <c r="X66" s="1">
        <v>0.18</v>
      </c>
      <c r="Y66" s="1">
        <v>0.18</v>
      </c>
      <c r="Z66" s="1">
        <v>0</v>
      </c>
      <c r="AA66" s="1">
        <v>0.17</v>
      </c>
      <c r="AB66" s="1">
        <v>0.13</v>
      </c>
      <c r="AC66" s="1">
        <v>0.18</v>
      </c>
      <c r="AD66" s="1">
        <v>0.17</v>
      </c>
      <c r="AE66" s="1">
        <v>0</v>
      </c>
      <c r="AF66" s="1">
        <v>0.21</v>
      </c>
      <c r="AG66" s="1">
        <v>0.14000000000000001</v>
      </c>
      <c r="AH66" s="1">
        <v>0.2</v>
      </c>
      <c r="AI66" s="3">
        <v>0.14583299999999999</v>
      </c>
      <c r="AJ66" s="3">
        <v>7.1663000000000004E-2</v>
      </c>
      <c r="AK66" s="1">
        <v>0.17499999999999999</v>
      </c>
      <c r="AL66" s="1">
        <v>0</v>
      </c>
      <c r="AM66" s="1">
        <v>0.21</v>
      </c>
    </row>
    <row r="67" spans="2:39" x14ac:dyDescent="0.25">
      <c r="B67" s="1" t="s">
        <v>92</v>
      </c>
      <c r="C67" s="1">
        <v>63</v>
      </c>
      <c r="D67" s="1">
        <v>1.01</v>
      </c>
      <c r="E67" s="1">
        <v>0.89</v>
      </c>
      <c r="F67" s="1">
        <v>0.84</v>
      </c>
      <c r="G67" s="1">
        <v>0.94</v>
      </c>
      <c r="H67" s="1">
        <v>0.92</v>
      </c>
      <c r="I67" s="1">
        <v>0.51</v>
      </c>
      <c r="J67" s="1">
        <v>0.74</v>
      </c>
      <c r="K67" s="1">
        <v>0.86</v>
      </c>
      <c r="L67" s="1">
        <v>0.88</v>
      </c>
      <c r="M67" s="1">
        <v>0.98</v>
      </c>
      <c r="N67" s="1">
        <v>0.59</v>
      </c>
      <c r="O67" s="3">
        <v>0.83272699999999999</v>
      </c>
      <c r="P67" s="3">
        <v>0.15818299999999999</v>
      </c>
      <c r="Q67" s="1">
        <v>0.88</v>
      </c>
      <c r="R67" s="1">
        <v>0.51</v>
      </c>
      <c r="S67" s="1">
        <v>1.01</v>
      </c>
      <c r="U67" s="1" t="s">
        <v>92</v>
      </c>
      <c r="V67" s="1">
        <v>63</v>
      </c>
      <c r="W67" s="1">
        <v>0.83</v>
      </c>
      <c r="X67" s="1">
        <v>0.95</v>
      </c>
      <c r="Y67" s="1">
        <v>0.74</v>
      </c>
      <c r="Z67" s="1">
        <v>0.78</v>
      </c>
      <c r="AA67" s="1">
        <v>0.37</v>
      </c>
      <c r="AB67" s="1">
        <v>0.71</v>
      </c>
      <c r="AC67" s="1">
        <v>0.86</v>
      </c>
      <c r="AD67" s="1">
        <v>0.64</v>
      </c>
      <c r="AE67" s="1">
        <v>0.71</v>
      </c>
      <c r="AF67" s="1">
        <v>0.52</v>
      </c>
      <c r="AG67" s="1">
        <v>0.64</v>
      </c>
      <c r="AH67" s="1">
        <v>0.76</v>
      </c>
      <c r="AI67" s="3">
        <v>0.70916699999999999</v>
      </c>
      <c r="AJ67" s="3">
        <v>0.155005</v>
      </c>
      <c r="AK67" s="1">
        <v>0.72499999999999998</v>
      </c>
      <c r="AL67" s="1">
        <v>0.37</v>
      </c>
      <c r="AM67" s="1">
        <v>0.95</v>
      </c>
    </row>
    <row r="68" spans="2:39" x14ac:dyDescent="0.25">
      <c r="B68" s="1" t="s">
        <v>93</v>
      </c>
      <c r="C68" s="1">
        <v>64</v>
      </c>
      <c r="D68" s="1">
        <v>0.53</v>
      </c>
      <c r="E68" s="1">
        <v>0.88</v>
      </c>
      <c r="F68" s="1">
        <v>0.81</v>
      </c>
      <c r="G68" s="1">
        <v>0.4</v>
      </c>
      <c r="H68" s="1">
        <v>0.47</v>
      </c>
      <c r="I68" s="1">
        <v>0.77</v>
      </c>
      <c r="J68" s="1">
        <v>0.78</v>
      </c>
      <c r="K68" s="1">
        <v>0.8</v>
      </c>
      <c r="L68" s="1">
        <v>0.83</v>
      </c>
      <c r="M68" s="1">
        <v>0.55000000000000004</v>
      </c>
      <c r="N68" s="1">
        <v>0.26</v>
      </c>
      <c r="O68" s="3">
        <v>0.64363599999999999</v>
      </c>
      <c r="P68" s="3">
        <v>0.20872299999999999</v>
      </c>
      <c r="Q68" s="1">
        <v>0.77</v>
      </c>
      <c r="R68" s="1">
        <v>0.26</v>
      </c>
      <c r="S68" s="1">
        <v>0.88</v>
      </c>
      <c r="U68" s="1" t="s">
        <v>93</v>
      </c>
      <c r="V68" s="1">
        <v>64</v>
      </c>
      <c r="W68" s="1">
        <v>0.74</v>
      </c>
      <c r="X68" s="1">
        <v>0.53</v>
      </c>
      <c r="Y68" s="1">
        <v>0.77</v>
      </c>
      <c r="Z68" s="1">
        <v>0.42</v>
      </c>
      <c r="AA68" s="1">
        <v>0.77</v>
      </c>
      <c r="AB68" s="1">
        <v>0.68</v>
      </c>
      <c r="AC68" s="1">
        <v>0.82</v>
      </c>
      <c r="AD68" s="1">
        <v>0.72</v>
      </c>
      <c r="AE68" s="1">
        <v>0.75</v>
      </c>
      <c r="AF68" s="1">
        <v>0.87</v>
      </c>
      <c r="AG68" s="1">
        <v>0.57999999999999996</v>
      </c>
      <c r="AH68" s="1">
        <v>0.79</v>
      </c>
      <c r="AI68" s="3">
        <v>0.70333299999999999</v>
      </c>
      <c r="AJ68" s="3">
        <v>0.13061600000000001</v>
      </c>
      <c r="AK68" s="1">
        <v>0.745</v>
      </c>
      <c r="AL68" s="1">
        <v>0.42</v>
      </c>
      <c r="AM68" s="1">
        <v>0.87</v>
      </c>
    </row>
    <row r="69" spans="2:39" x14ac:dyDescent="0.25">
      <c r="B69" s="1" t="s">
        <v>94</v>
      </c>
      <c r="C69" s="1">
        <v>65</v>
      </c>
      <c r="D69" s="1">
        <v>1.51</v>
      </c>
      <c r="E69" s="1">
        <v>1.54</v>
      </c>
      <c r="F69" s="1">
        <v>1.26</v>
      </c>
      <c r="G69" s="1">
        <v>1.54</v>
      </c>
      <c r="H69" s="1">
        <v>1.2</v>
      </c>
      <c r="I69" s="1">
        <v>1.1599999999999999</v>
      </c>
      <c r="J69" s="1">
        <v>1.27</v>
      </c>
      <c r="K69" s="1">
        <v>0.9</v>
      </c>
      <c r="L69" s="1">
        <v>1.1100000000000001</v>
      </c>
      <c r="M69" s="1">
        <v>1.29</v>
      </c>
      <c r="N69" s="1">
        <v>1.06</v>
      </c>
      <c r="O69" s="3">
        <v>1.2581819999999999</v>
      </c>
      <c r="P69" s="3">
        <v>0.20638899999999999</v>
      </c>
      <c r="Q69" s="1">
        <v>1.26</v>
      </c>
      <c r="R69" s="1">
        <v>0.9</v>
      </c>
      <c r="S69" s="1">
        <v>1.54</v>
      </c>
      <c r="U69" s="1" t="s">
        <v>94</v>
      </c>
      <c r="V69" s="1">
        <v>65</v>
      </c>
      <c r="W69" s="1">
        <v>1.05</v>
      </c>
      <c r="X69" s="1">
        <v>1.55</v>
      </c>
      <c r="Y69" s="1">
        <v>1</v>
      </c>
      <c r="Z69" s="1">
        <v>0.79</v>
      </c>
      <c r="AA69" s="1">
        <v>0.41</v>
      </c>
      <c r="AB69" s="1">
        <v>0.97</v>
      </c>
      <c r="AC69" s="1">
        <v>1.23</v>
      </c>
      <c r="AD69" s="1">
        <v>0.56999999999999995</v>
      </c>
      <c r="AE69" s="1">
        <v>0.38</v>
      </c>
      <c r="AF69" s="1">
        <v>1.34</v>
      </c>
      <c r="AG69" s="1">
        <v>0.96</v>
      </c>
      <c r="AH69" s="1">
        <v>1.28</v>
      </c>
      <c r="AI69" s="3">
        <v>0.96083300000000005</v>
      </c>
      <c r="AJ69" s="3">
        <v>0.36896600000000002</v>
      </c>
      <c r="AK69" s="1">
        <v>0.98499999999999999</v>
      </c>
      <c r="AL69" s="1">
        <v>0.38</v>
      </c>
      <c r="AM69" s="1">
        <v>1.55</v>
      </c>
    </row>
    <row r="70" spans="2:39" x14ac:dyDescent="0.25">
      <c r="B70" s="1" t="s">
        <v>95</v>
      </c>
      <c r="C70" s="1">
        <v>66</v>
      </c>
      <c r="D70" s="1">
        <v>2.5499999999999998</v>
      </c>
      <c r="E70" s="1">
        <v>2.95</v>
      </c>
      <c r="F70" s="1">
        <v>2.99</v>
      </c>
      <c r="G70" s="1">
        <v>2.37</v>
      </c>
      <c r="H70" s="1">
        <v>3.31</v>
      </c>
      <c r="I70" s="1">
        <v>2.2799999999999998</v>
      </c>
      <c r="J70" s="1">
        <v>2.83</v>
      </c>
      <c r="K70" s="1">
        <v>2.86</v>
      </c>
      <c r="L70" s="1">
        <v>3.05</v>
      </c>
      <c r="M70" s="1">
        <v>2.27</v>
      </c>
      <c r="N70" s="1">
        <v>2.44</v>
      </c>
      <c r="O70" s="3">
        <v>2.7181820000000001</v>
      </c>
      <c r="P70" s="3">
        <v>0.352188</v>
      </c>
      <c r="Q70" s="1">
        <v>2.83</v>
      </c>
      <c r="R70" s="1">
        <v>2.27</v>
      </c>
      <c r="S70" s="1">
        <v>3.31</v>
      </c>
      <c r="U70" s="1" t="s">
        <v>95</v>
      </c>
      <c r="V70" s="1">
        <v>66</v>
      </c>
      <c r="W70" s="1">
        <v>2.95</v>
      </c>
      <c r="X70" s="1">
        <v>2.52</v>
      </c>
      <c r="Y70" s="1">
        <v>2.74</v>
      </c>
      <c r="Z70" s="1">
        <v>2.86</v>
      </c>
      <c r="AA70" s="1">
        <v>2.23</v>
      </c>
      <c r="AB70" s="1">
        <v>2.81</v>
      </c>
      <c r="AC70" s="1">
        <v>3.13</v>
      </c>
      <c r="AD70" s="1">
        <v>2.44</v>
      </c>
      <c r="AE70" s="1">
        <v>2.73</v>
      </c>
      <c r="AF70" s="1">
        <v>2.56</v>
      </c>
      <c r="AG70" s="1">
        <v>2.78</v>
      </c>
      <c r="AH70" s="1">
        <v>2.88</v>
      </c>
      <c r="AI70" s="3">
        <v>2.7191670000000001</v>
      </c>
      <c r="AJ70" s="3">
        <v>0.24541099999999999</v>
      </c>
      <c r="AK70" s="1">
        <v>2.76</v>
      </c>
      <c r="AL70" s="1">
        <v>2.23</v>
      </c>
      <c r="AM70" s="1">
        <v>3.13</v>
      </c>
    </row>
    <row r="71" spans="2:39" x14ac:dyDescent="0.25">
      <c r="B71" s="1" t="s">
        <v>96</v>
      </c>
      <c r="C71" s="1">
        <v>67</v>
      </c>
      <c r="D71" s="1">
        <v>0.73</v>
      </c>
      <c r="E71" s="1">
        <v>0.65</v>
      </c>
      <c r="F71" s="1">
        <v>1.18</v>
      </c>
      <c r="G71" s="1">
        <v>0.47</v>
      </c>
      <c r="H71" s="1">
        <v>0.56999999999999995</v>
      </c>
      <c r="I71" s="1">
        <v>0.66</v>
      </c>
      <c r="J71" s="1">
        <v>0.81</v>
      </c>
      <c r="K71" s="1">
        <v>1.08</v>
      </c>
      <c r="L71" s="1">
        <v>0.65</v>
      </c>
      <c r="M71" s="1">
        <v>0.7</v>
      </c>
      <c r="N71" s="1">
        <v>0.38</v>
      </c>
      <c r="O71" s="3">
        <v>0.716364</v>
      </c>
      <c r="P71" s="3">
        <v>0.23741399999999999</v>
      </c>
      <c r="Q71" s="1">
        <v>0.66</v>
      </c>
      <c r="R71" s="1">
        <v>0.38</v>
      </c>
      <c r="S71" s="1">
        <v>1.18</v>
      </c>
      <c r="U71" s="1" t="s">
        <v>96</v>
      </c>
      <c r="V71" s="1">
        <v>67</v>
      </c>
      <c r="W71" s="1">
        <v>0.64</v>
      </c>
      <c r="X71" s="1">
        <v>0.63</v>
      </c>
      <c r="Y71" s="1">
        <v>1.06</v>
      </c>
      <c r="Z71" s="1">
        <v>0.6</v>
      </c>
      <c r="AA71" s="1">
        <v>0.27</v>
      </c>
      <c r="AB71" s="1">
        <v>0.59</v>
      </c>
      <c r="AC71" s="1">
        <v>1.21</v>
      </c>
      <c r="AD71" s="1">
        <v>0.94</v>
      </c>
      <c r="AE71" s="1">
        <v>0.89</v>
      </c>
      <c r="AF71" s="1">
        <v>0.73</v>
      </c>
      <c r="AG71" s="1">
        <v>0.96</v>
      </c>
      <c r="AH71" s="1">
        <v>1.03</v>
      </c>
      <c r="AI71" s="3">
        <v>0.79583300000000001</v>
      </c>
      <c r="AJ71" s="3">
        <v>0.263903</v>
      </c>
      <c r="AK71" s="1">
        <v>0.81</v>
      </c>
      <c r="AL71" s="1">
        <v>0.27</v>
      </c>
      <c r="AM71" s="1">
        <v>1.21</v>
      </c>
    </row>
    <row r="72" spans="2:39" x14ac:dyDescent="0.25">
      <c r="B72" s="1" t="s">
        <v>97</v>
      </c>
      <c r="C72" s="1">
        <v>68</v>
      </c>
      <c r="D72" s="1">
        <v>0.7</v>
      </c>
      <c r="E72" s="1">
        <v>0.73</v>
      </c>
      <c r="F72" s="1">
        <v>1.03</v>
      </c>
      <c r="G72" s="1">
        <v>0.79</v>
      </c>
      <c r="H72" s="1">
        <v>0.76</v>
      </c>
      <c r="I72" s="1">
        <v>0.89</v>
      </c>
      <c r="J72" s="1">
        <v>0.78</v>
      </c>
      <c r="K72" s="1">
        <v>0.9</v>
      </c>
      <c r="L72" s="1">
        <v>0.61</v>
      </c>
      <c r="M72" s="1">
        <v>0.76</v>
      </c>
      <c r="N72" s="1">
        <v>0.55000000000000004</v>
      </c>
      <c r="O72" s="3">
        <v>0.77272700000000005</v>
      </c>
      <c r="P72" s="3">
        <v>0.13417100000000001</v>
      </c>
      <c r="Q72" s="1">
        <v>0.76</v>
      </c>
      <c r="R72" s="1">
        <v>0.55000000000000004</v>
      </c>
      <c r="S72" s="1">
        <v>1.03</v>
      </c>
      <c r="U72" s="1" t="s">
        <v>97</v>
      </c>
      <c r="V72" s="1">
        <v>68</v>
      </c>
      <c r="W72" s="1">
        <v>0.73</v>
      </c>
      <c r="X72" s="1">
        <v>0.81</v>
      </c>
      <c r="Y72" s="1">
        <v>1</v>
      </c>
      <c r="Z72" s="1">
        <v>0.75</v>
      </c>
      <c r="AA72" s="1">
        <v>0.8</v>
      </c>
      <c r="AB72" s="1">
        <v>0.72</v>
      </c>
      <c r="AC72" s="1">
        <v>1.1399999999999999</v>
      </c>
      <c r="AD72" s="1">
        <v>0.85</v>
      </c>
      <c r="AE72" s="1">
        <v>0.9</v>
      </c>
      <c r="AF72" s="1">
        <v>0.87</v>
      </c>
      <c r="AG72" s="1">
        <v>0.95</v>
      </c>
      <c r="AH72" s="1">
        <v>0.81</v>
      </c>
      <c r="AI72" s="3">
        <v>0.86083299999999996</v>
      </c>
      <c r="AJ72" s="3">
        <v>0.12250900000000001</v>
      </c>
      <c r="AK72" s="1">
        <v>0.83</v>
      </c>
      <c r="AL72" s="1">
        <v>0.72</v>
      </c>
      <c r="AM72" s="1">
        <v>1.1399999999999999</v>
      </c>
    </row>
    <row r="73" spans="2:39" x14ac:dyDescent="0.25">
      <c r="B73" s="1" t="s">
        <v>98</v>
      </c>
      <c r="C73" s="1">
        <v>69</v>
      </c>
      <c r="D73" s="1">
        <v>0.25</v>
      </c>
      <c r="E73" s="1">
        <v>0.95</v>
      </c>
      <c r="F73" s="1">
        <v>0.83</v>
      </c>
      <c r="G73" s="1">
        <v>0.24</v>
      </c>
      <c r="H73" s="1">
        <v>0.6</v>
      </c>
      <c r="I73" s="1">
        <v>0.78</v>
      </c>
      <c r="J73" s="1">
        <v>0.82</v>
      </c>
      <c r="K73" s="1">
        <v>0.88</v>
      </c>
      <c r="L73" s="1">
        <v>0.92</v>
      </c>
      <c r="M73" s="1">
        <v>0.57999999999999996</v>
      </c>
      <c r="N73" s="1">
        <v>0.51</v>
      </c>
      <c r="O73" s="3">
        <v>0.66909099999999999</v>
      </c>
      <c r="P73" s="3">
        <v>0.25398599999999999</v>
      </c>
      <c r="Q73" s="1">
        <v>0.78</v>
      </c>
      <c r="R73" s="1">
        <v>0.24</v>
      </c>
      <c r="S73" s="1">
        <v>0.95</v>
      </c>
      <c r="U73" s="1" t="s">
        <v>98</v>
      </c>
      <c r="V73" s="1">
        <v>69</v>
      </c>
      <c r="W73" s="1">
        <v>0.78</v>
      </c>
      <c r="X73" s="1">
        <v>0.22</v>
      </c>
      <c r="Y73" s="1">
        <v>0.75</v>
      </c>
      <c r="Z73" s="1">
        <v>0.6</v>
      </c>
      <c r="AA73" s="1">
        <v>0.78</v>
      </c>
      <c r="AB73" s="1">
        <v>0.81</v>
      </c>
      <c r="AC73" s="1">
        <v>0.9</v>
      </c>
      <c r="AD73" s="1">
        <v>0.73</v>
      </c>
      <c r="AE73" s="1">
        <v>0.72</v>
      </c>
      <c r="AF73" s="1">
        <v>0.88</v>
      </c>
      <c r="AG73" s="1">
        <v>0.83</v>
      </c>
      <c r="AH73" s="1">
        <v>0.83</v>
      </c>
      <c r="AI73" s="3">
        <v>0.73583299999999996</v>
      </c>
      <c r="AJ73" s="3">
        <v>0.18088000000000001</v>
      </c>
      <c r="AK73" s="1">
        <v>0.78</v>
      </c>
      <c r="AL73" s="1">
        <v>0.22</v>
      </c>
      <c r="AM73" s="1">
        <v>0.9</v>
      </c>
    </row>
    <row r="74" spans="2:39" x14ac:dyDescent="0.25">
      <c r="B74" s="1" t="s">
        <v>99</v>
      </c>
      <c r="C74" s="1">
        <v>70</v>
      </c>
      <c r="D74" s="1">
        <v>0.81</v>
      </c>
      <c r="E74" s="1">
        <v>1.54</v>
      </c>
      <c r="F74" s="1">
        <v>0.63</v>
      </c>
      <c r="G74" s="1">
        <v>0.85</v>
      </c>
      <c r="H74" s="1">
        <v>0.97</v>
      </c>
      <c r="I74" s="1">
        <v>0.79</v>
      </c>
      <c r="J74" s="1">
        <v>1.1599999999999999</v>
      </c>
      <c r="K74" s="1">
        <v>1.17</v>
      </c>
      <c r="L74" s="1">
        <v>0.94</v>
      </c>
      <c r="M74" s="1">
        <v>1.39</v>
      </c>
      <c r="N74" s="1">
        <v>1.21</v>
      </c>
      <c r="O74" s="3">
        <v>1.0418179999999999</v>
      </c>
      <c r="P74" s="3">
        <v>0.27697699999999997</v>
      </c>
      <c r="Q74" s="1">
        <v>0.97</v>
      </c>
      <c r="R74" s="1">
        <v>0.63</v>
      </c>
      <c r="S74" s="1">
        <v>1.54</v>
      </c>
      <c r="U74" s="1" t="s">
        <v>99</v>
      </c>
      <c r="V74" s="1">
        <v>70</v>
      </c>
      <c r="W74" s="1">
        <v>1.39</v>
      </c>
      <c r="X74" s="1">
        <v>1.1200000000000001</v>
      </c>
      <c r="Y74" s="1">
        <v>1.1499999999999999</v>
      </c>
      <c r="Z74" s="1">
        <v>1.44</v>
      </c>
      <c r="AA74" s="1">
        <v>0.86</v>
      </c>
      <c r="AB74" s="1">
        <v>1.4</v>
      </c>
      <c r="AC74" s="1">
        <v>1.21</v>
      </c>
      <c r="AD74" s="1">
        <v>1.03</v>
      </c>
      <c r="AE74" s="1">
        <v>0.69</v>
      </c>
      <c r="AF74" s="1">
        <v>1.54</v>
      </c>
      <c r="AG74" s="1">
        <v>1.23</v>
      </c>
      <c r="AH74" s="1">
        <v>0.85</v>
      </c>
      <c r="AI74" s="3">
        <v>1.1591670000000001</v>
      </c>
      <c r="AJ74" s="3">
        <v>0.26393699999999998</v>
      </c>
      <c r="AK74" s="1">
        <v>1.18</v>
      </c>
      <c r="AL74" s="1">
        <v>0.69</v>
      </c>
      <c r="AM74" s="1">
        <v>1.54</v>
      </c>
    </row>
    <row r="75" spans="2:39" x14ac:dyDescent="0.25">
      <c r="B75" s="1" t="s">
        <v>100</v>
      </c>
      <c r="C75" s="1">
        <v>71</v>
      </c>
      <c r="D75" s="1">
        <v>0.56999999999999995</v>
      </c>
      <c r="E75" s="1">
        <v>0.68</v>
      </c>
      <c r="F75" s="1">
        <v>0.38</v>
      </c>
      <c r="G75" s="1">
        <v>0.28000000000000003</v>
      </c>
      <c r="H75" s="1">
        <v>0.35</v>
      </c>
      <c r="I75" s="1">
        <v>0.56000000000000005</v>
      </c>
      <c r="J75" s="1">
        <v>0.39</v>
      </c>
      <c r="K75" s="1">
        <v>0.4</v>
      </c>
      <c r="L75" s="1">
        <v>0.46</v>
      </c>
      <c r="M75" s="1">
        <v>0.56999999999999995</v>
      </c>
      <c r="N75" s="1">
        <v>0.52</v>
      </c>
      <c r="O75" s="3">
        <v>0.46909099999999998</v>
      </c>
      <c r="P75" s="3">
        <v>0.12028800000000001</v>
      </c>
      <c r="Q75" s="1">
        <v>0.46</v>
      </c>
      <c r="R75" s="1">
        <v>0.28000000000000003</v>
      </c>
      <c r="S75" s="1">
        <v>0.68</v>
      </c>
      <c r="U75" s="1" t="s">
        <v>100</v>
      </c>
      <c r="V75" s="1">
        <v>71</v>
      </c>
      <c r="W75" s="1">
        <v>0.13</v>
      </c>
      <c r="X75" s="1">
        <v>0.57999999999999996</v>
      </c>
      <c r="Y75" s="1">
        <v>0.39</v>
      </c>
      <c r="Z75" s="1">
        <v>0.2</v>
      </c>
      <c r="AA75" s="1">
        <v>0.53</v>
      </c>
      <c r="AB75" s="1">
        <v>0.28000000000000003</v>
      </c>
      <c r="AC75" s="1">
        <v>0.31</v>
      </c>
      <c r="AD75" s="1">
        <v>0.36</v>
      </c>
      <c r="AE75" s="1">
        <v>0.28999999999999998</v>
      </c>
      <c r="AF75" s="1">
        <v>0.63</v>
      </c>
      <c r="AG75" s="1">
        <v>0.24</v>
      </c>
      <c r="AH75" s="1">
        <v>0.4</v>
      </c>
      <c r="AI75" s="3">
        <v>0.36166700000000002</v>
      </c>
      <c r="AJ75" s="3">
        <v>0.153554</v>
      </c>
      <c r="AK75" s="1">
        <v>0.33500000000000002</v>
      </c>
      <c r="AL75" s="1">
        <v>0.13</v>
      </c>
      <c r="AM75" s="1">
        <v>0.63</v>
      </c>
    </row>
    <row r="76" spans="2:39" x14ac:dyDescent="0.25">
      <c r="B76" s="1" t="s">
        <v>101</v>
      </c>
      <c r="C76" s="1">
        <v>72</v>
      </c>
      <c r="D76" s="1">
        <v>0</v>
      </c>
      <c r="E76" s="1">
        <v>0.28000000000000003</v>
      </c>
      <c r="F76" s="1">
        <v>0.82</v>
      </c>
      <c r="G76" s="1">
        <v>0.36</v>
      </c>
      <c r="H76" s="1">
        <v>0</v>
      </c>
      <c r="I76" s="1">
        <v>0.63</v>
      </c>
      <c r="J76" s="1">
        <v>0.97</v>
      </c>
      <c r="K76" s="1">
        <v>0.9</v>
      </c>
      <c r="L76" s="1">
        <v>0.56999999999999995</v>
      </c>
      <c r="M76" s="1">
        <v>0.11</v>
      </c>
      <c r="N76" s="1">
        <v>0.42</v>
      </c>
      <c r="O76" s="3">
        <v>0.46</v>
      </c>
      <c r="P76" s="3">
        <v>0.34842499999999998</v>
      </c>
      <c r="Q76" s="1">
        <v>0.42</v>
      </c>
      <c r="R76" s="1">
        <v>0</v>
      </c>
      <c r="S76" s="1">
        <v>0.97</v>
      </c>
      <c r="U76" s="1" t="s">
        <v>101</v>
      </c>
      <c r="V76" s="1">
        <v>72</v>
      </c>
      <c r="W76" s="1">
        <v>0.56000000000000005</v>
      </c>
      <c r="X76" s="1">
        <v>0.32</v>
      </c>
      <c r="Y76" s="1">
        <v>0.77</v>
      </c>
      <c r="Z76" s="1">
        <v>0</v>
      </c>
      <c r="AA76" s="1">
        <v>0.62</v>
      </c>
      <c r="AB76" s="1">
        <v>0</v>
      </c>
      <c r="AC76" s="1">
        <v>0.82</v>
      </c>
      <c r="AD76" s="1">
        <v>0.69</v>
      </c>
      <c r="AE76" s="1">
        <v>0.73</v>
      </c>
      <c r="AF76" s="1">
        <v>0.09</v>
      </c>
      <c r="AG76" s="1">
        <v>0.57999999999999996</v>
      </c>
      <c r="AH76" s="1">
        <v>0.51</v>
      </c>
      <c r="AI76" s="3">
        <v>0.47416700000000001</v>
      </c>
      <c r="AJ76" s="3">
        <v>0.298678</v>
      </c>
      <c r="AK76" s="1">
        <v>0.56999999999999995</v>
      </c>
      <c r="AL76" s="1">
        <v>0</v>
      </c>
      <c r="AM76" s="1">
        <v>0.82</v>
      </c>
    </row>
    <row r="77" spans="2:39" x14ac:dyDescent="0.25">
      <c r="B77" s="1" t="s">
        <v>102</v>
      </c>
      <c r="C77" s="1">
        <v>73</v>
      </c>
      <c r="D77" s="1">
        <v>0.89</v>
      </c>
      <c r="E77" s="1">
        <v>0.91</v>
      </c>
      <c r="F77" s="1">
        <v>1.32</v>
      </c>
      <c r="G77" s="1">
        <v>0.9</v>
      </c>
      <c r="H77" s="1">
        <v>1.1000000000000001</v>
      </c>
      <c r="I77" s="1">
        <v>1.65</v>
      </c>
      <c r="J77" s="1">
        <v>1.1000000000000001</v>
      </c>
      <c r="K77" s="1">
        <v>1.67</v>
      </c>
      <c r="L77" s="1">
        <v>0.93</v>
      </c>
      <c r="M77" s="1">
        <v>1.52</v>
      </c>
      <c r="N77" s="1">
        <v>1.88</v>
      </c>
      <c r="O77" s="3">
        <v>1.2609090000000001</v>
      </c>
      <c r="P77" s="3">
        <v>0.36399100000000001</v>
      </c>
      <c r="Q77" s="1">
        <v>1.1000000000000001</v>
      </c>
      <c r="R77" s="1">
        <v>0.89</v>
      </c>
      <c r="S77" s="1">
        <v>1.88</v>
      </c>
      <c r="U77" s="1" t="s">
        <v>102</v>
      </c>
      <c r="V77" s="1">
        <v>73</v>
      </c>
      <c r="W77" s="1">
        <v>1.62</v>
      </c>
      <c r="X77" s="1">
        <v>0.73</v>
      </c>
      <c r="Y77" s="1">
        <v>1.62</v>
      </c>
      <c r="Z77" s="1">
        <v>1.67</v>
      </c>
      <c r="AA77" s="1">
        <v>2.57</v>
      </c>
      <c r="AB77" s="1">
        <v>1.66</v>
      </c>
      <c r="AC77" s="1">
        <v>1.72</v>
      </c>
      <c r="AD77" s="1">
        <v>1.52</v>
      </c>
      <c r="AE77" s="1">
        <v>1.96</v>
      </c>
      <c r="AF77" s="1">
        <v>1.64</v>
      </c>
      <c r="AG77" s="1">
        <v>1.97</v>
      </c>
      <c r="AH77" s="1">
        <v>1</v>
      </c>
      <c r="AI77" s="3">
        <v>1.64</v>
      </c>
      <c r="AJ77" s="3">
        <v>0.46090799999999998</v>
      </c>
      <c r="AK77" s="1">
        <v>1.65</v>
      </c>
      <c r="AL77" s="1">
        <v>0.73</v>
      </c>
      <c r="AM77" s="1">
        <v>2.57</v>
      </c>
    </row>
    <row r="78" spans="2:39" x14ac:dyDescent="0.25">
      <c r="B78" s="1" t="s">
        <v>103</v>
      </c>
      <c r="C78" s="1">
        <v>74</v>
      </c>
      <c r="D78" s="1">
        <v>5.69</v>
      </c>
      <c r="E78" s="1">
        <v>4.87</v>
      </c>
      <c r="F78" s="1">
        <v>5.23</v>
      </c>
      <c r="G78" s="1">
        <v>4.5599999999999996</v>
      </c>
      <c r="H78" s="1">
        <v>4.42</v>
      </c>
      <c r="I78" s="1">
        <v>5.15</v>
      </c>
      <c r="J78" s="1">
        <v>4.38</v>
      </c>
      <c r="K78" s="1">
        <v>5.8</v>
      </c>
      <c r="L78" s="1">
        <v>4.87</v>
      </c>
      <c r="M78" s="1">
        <v>5.32</v>
      </c>
      <c r="N78" s="1">
        <v>4.33</v>
      </c>
      <c r="O78" s="3">
        <v>4.9654550000000004</v>
      </c>
      <c r="P78" s="3">
        <v>0.517482</v>
      </c>
      <c r="Q78" s="1">
        <v>4.87</v>
      </c>
      <c r="R78" s="1">
        <v>4.33</v>
      </c>
      <c r="S78" s="1">
        <v>5.8</v>
      </c>
      <c r="U78" s="1" t="s">
        <v>103</v>
      </c>
      <c r="V78" s="1">
        <v>74</v>
      </c>
      <c r="W78" s="1">
        <v>4.43</v>
      </c>
      <c r="X78" s="1">
        <v>5.18</v>
      </c>
      <c r="Y78" s="1">
        <v>5.08</v>
      </c>
      <c r="Z78" s="1">
        <v>4.03</v>
      </c>
      <c r="AA78" s="1">
        <v>4.0599999999999996</v>
      </c>
      <c r="AB78" s="1">
        <v>4.32</v>
      </c>
      <c r="AC78" s="1">
        <v>5.61</v>
      </c>
      <c r="AD78" s="1">
        <v>4.0599999999999996</v>
      </c>
      <c r="AE78" s="1">
        <v>3.32</v>
      </c>
      <c r="AF78" s="1">
        <v>5.5</v>
      </c>
      <c r="AG78" s="1">
        <v>4.7</v>
      </c>
      <c r="AH78" s="1">
        <v>5.17</v>
      </c>
      <c r="AI78" s="3">
        <v>4.6216670000000004</v>
      </c>
      <c r="AJ78" s="3">
        <v>0.69934799999999997</v>
      </c>
      <c r="AK78" s="1">
        <v>4.5650000000000004</v>
      </c>
      <c r="AL78" s="1">
        <v>3.32</v>
      </c>
      <c r="AM78" s="1">
        <v>5.61</v>
      </c>
    </row>
    <row r="79" spans="2:39" x14ac:dyDescent="0.25">
      <c r="B79" s="1" t="s">
        <v>104</v>
      </c>
      <c r="C79" s="1">
        <v>75</v>
      </c>
      <c r="D79" s="1">
        <v>5.36</v>
      </c>
      <c r="E79" s="1">
        <v>4.7300000000000004</v>
      </c>
      <c r="F79" s="1">
        <v>4.8600000000000003</v>
      </c>
      <c r="G79" s="1">
        <v>4.82</v>
      </c>
      <c r="H79" s="1">
        <v>5.49</v>
      </c>
      <c r="I79" s="1">
        <v>4.8</v>
      </c>
      <c r="J79" s="1">
        <v>4.3</v>
      </c>
      <c r="K79" s="1">
        <v>5.09</v>
      </c>
      <c r="L79" s="1">
        <v>6.05</v>
      </c>
      <c r="M79" s="1">
        <v>4.42</v>
      </c>
      <c r="N79" s="1">
        <v>4.25</v>
      </c>
      <c r="O79" s="3">
        <v>4.9245450000000002</v>
      </c>
      <c r="P79" s="3">
        <v>0.54511200000000004</v>
      </c>
      <c r="Q79" s="1">
        <v>4.82</v>
      </c>
      <c r="R79" s="1">
        <v>4.25</v>
      </c>
      <c r="S79" s="1">
        <v>6.05</v>
      </c>
      <c r="U79" s="1" t="s">
        <v>104</v>
      </c>
      <c r="V79" s="1">
        <v>75</v>
      </c>
      <c r="W79" s="1">
        <v>4.59</v>
      </c>
      <c r="X79" s="1">
        <v>5.08</v>
      </c>
      <c r="Y79" s="1">
        <v>4.53</v>
      </c>
      <c r="Z79" s="1">
        <v>3.8</v>
      </c>
      <c r="AA79" s="1">
        <v>4.3</v>
      </c>
      <c r="AB79" s="1">
        <v>5.19</v>
      </c>
      <c r="AC79" s="1">
        <v>4.8899999999999997</v>
      </c>
      <c r="AD79" s="1">
        <v>3.46</v>
      </c>
      <c r="AE79" s="1">
        <v>3.6</v>
      </c>
      <c r="AF79" s="1">
        <v>5.24</v>
      </c>
      <c r="AG79" s="1">
        <v>3.97</v>
      </c>
      <c r="AH79" s="1">
        <v>4.75</v>
      </c>
      <c r="AI79" s="3">
        <v>4.45</v>
      </c>
      <c r="AJ79" s="3">
        <v>0.622035</v>
      </c>
      <c r="AK79" s="1">
        <v>4.5599999999999996</v>
      </c>
      <c r="AL79" s="1">
        <v>3.46</v>
      </c>
      <c r="AM79" s="1">
        <v>5.24</v>
      </c>
    </row>
    <row r="80" spans="2:39" x14ac:dyDescent="0.25">
      <c r="B80" s="1" t="s">
        <v>105</v>
      </c>
      <c r="C80" s="1">
        <v>76</v>
      </c>
      <c r="D80" s="1">
        <v>0.72</v>
      </c>
      <c r="E80" s="1">
        <v>0.94</v>
      </c>
      <c r="F80" s="1">
        <v>0.77</v>
      </c>
      <c r="G80" s="1">
        <v>0.62</v>
      </c>
      <c r="H80" s="1">
        <v>0.57999999999999996</v>
      </c>
      <c r="I80" s="1">
        <v>0.7</v>
      </c>
      <c r="J80" s="1">
        <v>0.71</v>
      </c>
      <c r="K80" s="1">
        <v>0.79</v>
      </c>
      <c r="L80" s="1">
        <v>0.53</v>
      </c>
      <c r="M80" s="1">
        <v>0.57999999999999996</v>
      </c>
      <c r="N80" s="1">
        <v>0.53</v>
      </c>
      <c r="O80" s="3">
        <v>0.679091</v>
      </c>
      <c r="P80" s="3">
        <v>0.12621099999999999</v>
      </c>
      <c r="Q80" s="1">
        <v>0.7</v>
      </c>
      <c r="R80" s="1">
        <v>0.53</v>
      </c>
      <c r="S80" s="1">
        <v>0.94</v>
      </c>
      <c r="U80" s="1" t="s">
        <v>105</v>
      </c>
      <c r="V80" s="1">
        <v>76</v>
      </c>
      <c r="W80" s="1">
        <v>0.49</v>
      </c>
      <c r="X80" s="1">
        <v>0.71</v>
      </c>
      <c r="Y80" s="1">
        <v>0.67</v>
      </c>
      <c r="Z80" s="1">
        <v>0.45</v>
      </c>
      <c r="AA80" s="1">
        <v>0.55000000000000004</v>
      </c>
      <c r="AB80" s="1">
        <v>0.55000000000000004</v>
      </c>
      <c r="AC80" s="1">
        <v>0.81</v>
      </c>
      <c r="AD80" s="1">
        <v>0.65</v>
      </c>
      <c r="AE80" s="1">
        <v>0.62</v>
      </c>
      <c r="AF80" s="1">
        <v>0.72</v>
      </c>
      <c r="AG80" s="1">
        <v>0.74</v>
      </c>
      <c r="AH80" s="1">
        <v>0.74</v>
      </c>
      <c r="AI80" s="3">
        <v>0.64166699999999999</v>
      </c>
      <c r="AJ80" s="3">
        <v>0.111342</v>
      </c>
      <c r="AK80" s="1">
        <v>0.66</v>
      </c>
      <c r="AL80" s="1">
        <v>0.45</v>
      </c>
      <c r="AM80" s="1">
        <v>0.81</v>
      </c>
    </row>
    <row r="81" spans="2:39" x14ac:dyDescent="0.25">
      <c r="B81" s="1" t="s">
        <v>106</v>
      </c>
      <c r="C81" s="1">
        <v>77</v>
      </c>
      <c r="D81" s="1">
        <v>0</v>
      </c>
      <c r="E81" s="1">
        <v>0.25</v>
      </c>
      <c r="F81" s="1">
        <v>0.62</v>
      </c>
      <c r="G81" s="1">
        <v>0</v>
      </c>
      <c r="H81" s="1">
        <v>0</v>
      </c>
      <c r="I81" s="1">
        <v>0.01</v>
      </c>
      <c r="J81" s="1">
        <v>0.98</v>
      </c>
      <c r="K81" s="1">
        <v>0.6</v>
      </c>
      <c r="L81" s="1">
        <v>0.38</v>
      </c>
      <c r="M81" s="1">
        <v>0</v>
      </c>
      <c r="N81" s="1">
        <v>0.73</v>
      </c>
      <c r="O81" s="3">
        <v>0.32454499999999997</v>
      </c>
      <c r="P81" s="3">
        <v>0.35861900000000002</v>
      </c>
      <c r="Q81" s="1">
        <v>0.25</v>
      </c>
      <c r="R81" s="1">
        <v>0</v>
      </c>
      <c r="S81" s="1">
        <v>0.98</v>
      </c>
      <c r="U81" s="1" t="s">
        <v>106</v>
      </c>
      <c r="V81" s="1">
        <v>77</v>
      </c>
      <c r="W81" s="1">
        <v>0.67</v>
      </c>
      <c r="X81" s="1">
        <v>0.02</v>
      </c>
      <c r="Y81" s="1">
        <v>0.61</v>
      </c>
      <c r="Z81" s="1">
        <v>0</v>
      </c>
      <c r="AA81" s="1">
        <v>0</v>
      </c>
      <c r="AB81" s="1">
        <v>0</v>
      </c>
      <c r="AC81" s="1">
        <v>0.74</v>
      </c>
      <c r="AD81" s="1">
        <v>0.53</v>
      </c>
      <c r="AE81" s="1">
        <v>0.2</v>
      </c>
      <c r="AF81" s="1">
        <v>0</v>
      </c>
      <c r="AG81" s="1">
        <v>0.56999999999999995</v>
      </c>
      <c r="AH81" s="1">
        <v>0.49</v>
      </c>
      <c r="AI81" s="3">
        <v>0.31916699999999998</v>
      </c>
      <c r="AJ81" s="3">
        <v>0.30636999999999998</v>
      </c>
      <c r="AK81" s="1">
        <v>0.34499999999999997</v>
      </c>
      <c r="AL81" s="1">
        <v>0</v>
      </c>
      <c r="AM81" s="1">
        <v>0.74</v>
      </c>
    </row>
    <row r="82" spans="2:39" x14ac:dyDescent="0.25">
      <c r="B82" s="1" t="s">
        <v>107</v>
      </c>
      <c r="C82" s="1">
        <v>78</v>
      </c>
      <c r="D82" s="1">
        <v>0</v>
      </c>
      <c r="E82" s="1">
        <v>0.06</v>
      </c>
      <c r="F82" s="1">
        <v>1.38</v>
      </c>
      <c r="G82" s="1">
        <v>0</v>
      </c>
      <c r="H82" s="1">
        <v>0</v>
      </c>
      <c r="I82" s="1">
        <v>0.01</v>
      </c>
      <c r="J82" s="1">
        <v>1.92</v>
      </c>
      <c r="K82" s="1">
        <v>1.22</v>
      </c>
      <c r="L82" s="1">
        <v>0.87</v>
      </c>
      <c r="M82" s="1">
        <v>0</v>
      </c>
      <c r="N82" s="1">
        <v>0.89</v>
      </c>
      <c r="O82" s="3">
        <v>0.57727300000000004</v>
      </c>
      <c r="P82" s="3">
        <v>0.70471399999999995</v>
      </c>
      <c r="Q82" s="1">
        <v>0.06</v>
      </c>
      <c r="R82" s="1">
        <v>0</v>
      </c>
      <c r="S82" s="1">
        <v>1.92</v>
      </c>
      <c r="U82" s="1" t="s">
        <v>107</v>
      </c>
      <c r="V82" s="1">
        <v>78</v>
      </c>
      <c r="W82" s="1">
        <v>1.36</v>
      </c>
      <c r="X82" s="1">
        <v>0.01</v>
      </c>
      <c r="Y82" s="1">
        <v>1.32</v>
      </c>
      <c r="Z82" s="1">
        <v>0</v>
      </c>
      <c r="AA82" s="1">
        <v>0</v>
      </c>
      <c r="AB82" s="1">
        <v>0</v>
      </c>
      <c r="AC82" s="1">
        <v>1.47</v>
      </c>
      <c r="AD82" s="1">
        <v>1.21</v>
      </c>
      <c r="AE82" s="1">
        <v>0.61</v>
      </c>
      <c r="AF82" s="1">
        <v>0.01</v>
      </c>
      <c r="AG82" s="1">
        <v>1.44</v>
      </c>
      <c r="AH82" s="1">
        <v>0.86</v>
      </c>
      <c r="AI82" s="3">
        <v>0.69083300000000003</v>
      </c>
      <c r="AJ82" s="3">
        <v>0.65195499999999995</v>
      </c>
      <c r="AK82" s="1">
        <v>0.73499999999999999</v>
      </c>
      <c r="AL82" s="1">
        <v>0</v>
      </c>
      <c r="AM82" s="1">
        <v>1.47</v>
      </c>
    </row>
    <row r="83" spans="2:39" x14ac:dyDescent="0.25">
      <c r="B83" s="1" t="s">
        <v>108</v>
      </c>
      <c r="C83" s="1">
        <v>79</v>
      </c>
      <c r="D83" s="1">
        <v>2.1800000000000002</v>
      </c>
      <c r="E83" s="1">
        <v>2.48</v>
      </c>
      <c r="F83" s="1">
        <v>2.23</v>
      </c>
      <c r="G83" s="1">
        <v>1.87</v>
      </c>
      <c r="H83" s="1">
        <v>1.44</v>
      </c>
      <c r="I83" s="1">
        <v>2.11</v>
      </c>
      <c r="J83" s="1">
        <v>2.12</v>
      </c>
      <c r="K83" s="1">
        <v>2.12</v>
      </c>
      <c r="L83" s="1">
        <v>1.62</v>
      </c>
      <c r="M83" s="1">
        <v>1.34</v>
      </c>
      <c r="N83" s="1">
        <v>0.9</v>
      </c>
      <c r="O83" s="3">
        <v>1.8554550000000001</v>
      </c>
      <c r="P83" s="3">
        <v>0.47405399999999998</v>
      </c>
      <c r="Q83" s="1">
        <v>2.11</v>
      </c>
      <c r="R83" s="1">
        <v>0.9</v>
      </c>
      <c r="S83" s="1">
        <v>2.48</v>
      </c>
      <c r="U83" s="1" t="s">
        <v>108</v>
      </c>
      <c r="V83" s="1">
        <v>79</v>
      </c>
      <c r="W83" s="1">
        <v>1.42</v>
      </c>
      <c r="X83" s="1">
        <v>2.1800000000000002</v>
      </c>
      <c r="Y83" s="1">
        <v>1.87</v>
      </c>
      <c r="Z83" s="1">
        <v>1.29</v>
      </c>
      <c r="AA83" s="1">
        <v>1.52</v>
      </c>
      <c r="AB83" s="1">
        <v>1.27</v>
      </c>
      <c r="AC83" s="1">
        <v>2.17</v>
      </c>
      <c r="AD83" s="1">
        <v>1.48</v>
      </c>
      <c r="AE83" s="1">
        <v>1.41</v>
      </c>
      <c r="AF83" s="1">
        <v>2.3199999999999998</v>
      </c>
      <c r="AG83" s="1">
        <v>1.92</v>
      </c>
      <c r="AH83" s="1">
        <v>2.15</v>
      </c>
      <c r="AI83" s="3">
        <v>1.75</v>
      </c>
      <c r="AJ83" s="3">
        <v>0.391013</v>
      </c>
      <c r="AK83" s="1">
        <v>1.6950000000000001</v>
      </c>
      <c r="AL83" s="1">
        <v>1.27</v>
      </c>
      <c r="AM83" s="1">
        <v>2.3199999999999998</v>
      </c>
    </row>
    <row r="84" spans="2:39" x14ac:dyDescent="0.25">
      <c r="B84" s="1" t="s">
        <v>109</v>
      </c>
      <c r="C84" s="1">
        <v>80</v>
      </c>
      <c r="D84" s="1">
        <v>1.34</v>
      </c>
      <c r="E84" s="1">
        <v>0.98</v>
      </c>
      <c r="F84" s="1">
        <v>1.3</v>
      </c>
      <c r="G84" s="1">
        <v>0.9</v>
      </c>
      <c r="H84" s="1">
        <v>1</v>
      </c>
      <c r="I84" s="1">
        <v>1.24</v>
      </c>
      <c r="J84" s="1">
        <v>1.1100000000000001</v>
      </c>
      <c r="K84" s="1">
        <v>1.23</v>
      </c>
      <c r="L84" s="1">
        <v>1.07</v>
      </c>
      <c r="M84" s="1">
        <v>1.05</v>
      </c>
      <c r="N84" s="1">
        <v>1.24</v>
      </c>
      <c r="O84" s="3">
        <v>1.132727</v>
      </c>
      <c r="P84" s="3">
        <v>0.14485100000000001</v>
      </c>
      <c r="Q84" s="1">
        <v>1.1100000000000001</v>
      </c>
      <c r="R84" s="1">
        <v>0.9</v>
      </c>
      <c r="S84" s="1">
        <v>1.34</v>
      </c>
      <c r="U84" s="1" t="s">
        <v>109</v>
      </c>
      <c r="V84" s="1">
        <v>80</v>
      </c>
      <c r="W84" s="1">
        <v>0.63</v>
      </c>
      <c r="X84" s="1">
        <v>1.4</v>
      </c>
      <c r="Y84" s="1">
        <v>1.1000000000000001</v>
      </c>
      <c r="Z84" s="1">
        <v>0.91</v>
      </c>
      <c r="AA84" s="1">
        <v>0.89</v>
      </c>
      <c r="AB84" s="1">
        <v>1.07</v>
      </c>
      <c r="AC84" s="1">
        <v>1.1000000000000001</v>
      </c>
      <c r="AD84" s="1">
        <v>0.86</v>
      </c>
      <c r="AE84" s="1">
        <v>0.8</v>
      </c>
      <c r="AF84" s="1">
        <v>1.66</v>
      </c>
      <c r="AG84" s="1">
        <v>1.17</v>
      </c>
      <c r="AH84" s="1">
        <v>1.29</v>
      </c>
      <c r="AI84" s="3">
        <v>1.0733330000000001</v>
      </c>
      <c r="AJ84" s="3">
        <v>0.283752</v>
      </c>
      <c r="AK84" s="1">
        <v>1.085</v>
      </c>
      <c r="AL84" s="1">
        <v>0.63</v>
      </c>
      <c r="AM84" s="1">
        <v>1.66</v>
      </c>
    </row>
    <row r="85" spans="2:39" x14ac:dyDescent="0.25">
      <c r="B85" s="1" t="s">
        <v>110</v>
      </c>
      <c r="C85" s="1">
        <v>81</v>
      </c>
      <c r="D85" s="1">
        <v>0.27</v>
      </c>
      <c r="E85" s="1">
        <v>0.09</v>
      </c>
      <c r="F85" s="1">
        <v>0.23</v>
      </c>
      <c r="G85" s="1">
        <v>0.23</v>
      </c>
      <c r="H85" s="1">
        <v>0.22</v>
      </c>
      <c r="I85" s="1">
        <v>0.04</v>
      </c>
      <c r="J85" s="1">
        <v>0.17</v>
      </c>
      <c r="K85" s="1">
        <v>0.19</v>
      </c>
      <c r="L85" s="1">
        <v>0.18</v>
      </c>
      <c r="M85" s="1">
        <v>0.08</v>
      </c>
      <c r="N85" s="1">
        <v>0.08</v>
      </c>
      <c r="O85" s="3">
        <v>0.16181799999999999</v>
      </c>
      <c r="P85" s="3">
        <v>7.6787999999999995E-2</v>
      </c>
      <c r="Q85" s="1">
        <v>0.18</v>
      </c>
      <c r="R85" s="1">
        <v>0.04</v>
      </c>
      <c r="S85" s="1">
        <v>0.27</v>
      </c>
      <c r="U85" s="1" t="s">
        <v>110</v>
      </c>
      <c r="V85" s="1">
        <v>81</v>
      </c>
      <c r="W85" s="1">
        <v>0.16</v>
      </c>
      <c r="X85" s="1">
        <v>0.22</v>
      </c>
      <c r="Y85" s="1">
        <v>0.19</v>
      </c>
      <c r="Z85" s="1">
        <v>0.15</v>
      </c>
      <c r="AA85" s="1">
        <v>0.02</v>
      </c>
      <c r="AB85" s="1">
        <v>0.18</v>
      </c>
      <c r="AC85" s="1">
        <v>0.24</v>
      </c>
      <c r="AD85" s="1">
        <v>0.2</v>
      </c>
      <c r="AE85" s="1">
        <v>0.01</v>
      </c>
      <c r="AF85" s="1">
        <v>0.06</v>
      </c>
      <c r="AG85" s="1">
        <v>0.11</v>
      </c>
      <c r="AH85" s="1">
        <v>0.2</v>
      </c>
      <c r="AI85" s="3">
        <v>0.14499999999999999</v>
      </c>
      <c r="AJ85" s="3">
        <v>7.7753000000000003E-2</v>
      </c>
      <c r="AK85" s="1">
        <v>0.17</v>
      </c>
      <c r="AL85" s="1">
        <v>0.01</v>
      </c>
      <c r="AM85" s="1">
        <v>0.24</v>
      </c>
    </row>
    <row r="86" spans="2:39" x14ac:dyDescent="0.25">
      <c r="B86" s="1" t="s">
        <v>111</v>
      </c>
      <c r="C86" s="1">
        <v>82</v>
      </c>
      <c r="D86" s="1">
        <v>0.41</v>
      </c>
      <c r="E86" s="1">
        <v>0.56000000000000005</v>
      </c>
      <c r="F86" s="1">
        <v>0.27</v>
      </c>
      <c r="G86" s="1">
        <v>0.53</v>
      </c>
      <c r="H86" s="1">
        <v>0.5</v>
      </c>
      <c r="I86" s="1">
        <v>0.45</v>
      </c>
      <c r="J86" s="1">
        <v>0.67</v>
      </c>
      <c r="K86" s="1">
        <v>0.74</v>
      </c>
      <c r="L86" s="1">
        <v>0.15</v>
      </c>
      <c r="M86" s="1">
        <v>0.46</v>
      </c>
      <c r="N86" s="1">
        <v>0.6</v>
      </c>
      <c r="O86" s="3">
        <v>0.48545500000000003</v>
      </c>
      <c r="P86" s="3">
        <v>0.16919600000000001</v>
      </c>
      <c r="Q86" s="1">
        <v>0.5</v>
      </c>
      <c r="R86" s="1">
        <v>0.15</v>
      </c>
      <c r="S86" s="1">
        <v>0.74</v>
      </c>
      <c r="U86" s="1" t="s">
        <v>111</v>
      </c>
      <c r="V86" s="1">
        <v>82</v>
      </c>
      <c r="W86" s="1">
        <v>7.0000000000000007E-2</v>
      </c>
      <c r="X86" s="1">
        <v>0.6</v>
      </c>
      <c r="Y86" s="1">
        <v>0.49</v>
      </c>
      <c r="Z86" s="1">
        <v>0.38</v>
      </c>
      <c r="AA86" s="1">
        <v>0.77</v>
      </c>
      <c r="AB86" s="1">
        <v>0.36</v>
      </c>
      <c r="AC86" s="1">
        <v>0.26</v>
      </c>
      <c r="AD86" s="1">
        <v>0.6</v>
      </c>
      <c r="AE86" s="1">
        <v>0.64</v>
      </c>
      <c r="AF86" s="1">
        <v>0.54</v>
      </c>
      <c r="AG86" s="1">
        <v>0.63</v>
      </c>
      <c r="AH86" s="1">
        <v>0.3</v>
      </c>
      <c r="AI86" s="3">
        <v>0.47</v>
      </c>
      <c r="AJ86" s="3">
        <v>0.199271</v>
      </c>
      <c r="AK86" s="1">
        <v>0.51500000000000001</v>
      </c>
      <c r="AL86" s="1">
        <v>7.0000000000000007E-2</v>
      </c>
      <c r="AM86" s="1">
        <v>0.77</v>
      </c>
    </row>
    <row r="87" spans="2:39" x14ac:dyDescent="0.25">
      <c r="B87" s="1" t="s">
        <v>112</v>
      </c>
      <c r="C87" s="1">
        <v>83</v>
      </c>
      <c r="D87" s="1">
        <v>1.19</v>
      </c>
      <c r="E87" s="1">
        <v>1.1299999999999999</v>
      </c>
      <c r="F87" s="1">
        <v>1.28</v>
      </c>
      <c r="G87" s="1">
        <v>1.1299999999999999</v>
      </c>
      <c r="H87" s="1">
        <v>0.99</v>
      </c>
      <c r="I87" s="1">
        <v>1.1200000000000001</v>
      </c>
      <c r="J87" s="1">
        <v>0.98</v>
      </c>
      <c r="K87" s="1">
        <v>1.33</v>
      </c>
      <c r="L87" s="1">
        <v>1.0900000000000001</v>
      </c>
      <c r="M87" s="1">
        <v>1.05</v>
      </c>
      <c r="N87" s="1">
        <v>0.94</v>
      </c>
      <c r="O87" s="3">
        <v>1.111818</v>
      </c>
      <c r="P87" s="3">
        <v>0.12196899999999999</v>
      </c>
      <c r="Q87" s="1">
        <v>1.1200000000000001</v>
      </c>
      <c r="R87" s="1">
        <v>0.94</v>
      </c>
      <c r="S87" s="1">
        <v>1.33</v>
      </c>
      <c r="U87" s="1" t="s">
        <v>112</v>
      </c>
      <c r="V87" s="1">
        <v>83</v>
      </c>
      <c r="W87" s="1">
        <v>1.24</v>
      </c>
      <c r="X87" s="1">
        <v>1.0900000000000001</v>
      </c>
      <c r="Y87" s="1">
        <v>1.1599999999999999</v>
      </c>
      <c r="Z87" s="1">
        <v>1.08</v>
      </c>
      <c r="AA87" s="1">
        <v>0.79</v>
      </c>
      <c r="AB87" s="1">
        <v>1.32</v>
      </c>
      <c r="AC87" s="1">
        <v>1.33</v>
      </c>
      <c r="AD87" s="1">
        <v>1.17</v>
      </c>
      <c r="AE87" s="1">
        <v>1.1000000000000001</v>
      </c>
      <c r="AF87" s="1">
        <v>1.0900000000000001</v>
      </c>
      <c r="AG87" s="1">
        <v>1.41</v>
      </c>
      <c r="AH87" s="1">
        <v>1.17</v>
      </c>
      <c r="AI87" s="3">
        <v>1.1625000000000001</v>
      </c>
      <c r="AJ87" s="3">
        <v>0.159609</v>
      </c>
      <c r="AK87" s="1">
        <v>1.165</v>
      </c>
      <c r="AL87" s="1">
        <v>0.79</v>
      </c>
      <c r="AM87" s="1">
        <v>1.41</v>
      </c>
    </row>
    <row r="88" spans="2:39" x14ac:dyDescent="0.25">
      <c r="B88" s="1" t="s">
        <v>113</v>
      </c>
      <c r="C88" s="1">
        <v>84</v>
      </c>
      <c r="D88" s="1">
        <v>1.36</v>
      </c>
      <c r="E88" s="1">
        <v>1.53</v>
      </c>
      <c r="F88" s="1">
        <v>0.82</v>
      </c>
      <c r="G88" s="1">
        <v>0.64</v>
      </c>
      <c r="H88" s="1">
        <v>0.99</v>
      </c>
      <c r="I88" s="1">
        <v>1.33</v>
      </c>
      <c r="J88" s="1">
        <v>0.83</v>
      </c>
      <c r="K88" s="1">
        <v>0.91</v>
      </c>
      <c r="L88" s="1">
        <v>1.0900000000000001</v>
      </c>
      <c r="M88" s="1">
        <v>1.03</v>
      </c>
      <c r="N88" s="1">
        <v>0.57999999999999996</v>
      </c>
      <c r="O88" s="3">
        <v>1.01</v>
      </c>
      <c r="P88" s="3">
        <v>0.30046600000000001</v>
      </c>
      <c r="Q88" s="1">
        <v>0.99</v>
      </c>
      <c r="R88" s="1">
        <v>0.57999999999999996</v>
      </c>
      <c r="S88" s="1">
        <v>1.53</v>
      </c>
      <c r="U88" s="1" t="s">
        <v>113</v>
      </c>
      <c r="V88" s="1">
        <v>84</v>
      </c>
      <c r="W88" s="1">
        <v>0.3</v>
      </c>
      <c r="X88" s="1">
        <v>1.27</v>
      </c>
      <c r="Y88" s="1">
        <v>0.81</v>
      </c>
      <c r="Z88" s="1">
        <v>0.6</v>
      </c>
      <c r="AA88" s="1">
        <v>1.02</v>
      </c>
      <c r="AB88" s="1">
        <v>0.56999999999999995</v>
      </c>
      <c r="AC88" s="1">
        <v>0.62</v>
      </c>
      <c r="AD88" s="1">
        <v>0.65</v>
      </c>
      <c r="AE88" s="1">
        <v>0.42</v>
      </c>
      <c r="AF88" s="1">
        <v>1.59</v>
      </c>
      <c r="AG88" s="1">
        <v>0.67</v>
      </c>
      <c r="AH88" s="1">
        <v>0.85</v>
      </c>
      <c r="AI88" s="3">
        <v>0.780833</v>
      </c>
      <c r="AJ88" s="3">
        <v>0.36315399999999998</v>
      </c>
      <c r="AK88" s="1">
        <v>0.66</v>
      </c>
      <c r="AL88" s="1">
        <v>0.3</v>
      </c>
      <c r="AM88" s="1">
        <v>1.59</v>
      </c>
    </row>
    <row r="89" spans="2:39" x14ac:dyDescent="0.25">
      <c r="B89" s="1" t="s">
        <v>114</v>
      </c>
      <c r="C89" s="1">
        <v>85</v>
      </c>
      <c r="D89" s="1">
        <v>5.91</v>
      </c>
      <c r="E89" s="1">
        <v>4.38</v>
      </c>
      <c r="F89" s="1">
        <v>4.68</v>
      </c>
      <c r="G89" s="1">
        <v>5.58</v>
      </c>
      <c r="H89" s="1">
        <v>4.97</v>
      </c>
      <c r="I89" s="1">
        <v>5.31</v>
      </c>
      <c r="J89" s="1">
        <v>5.0599999999999996</v>
      </c>
      <c r="K89" s="1">
        <v>5.68</v>
      </c>
      <c r="L89" s="1">
        <v>4.6100000000000003</v>
      </c>
      <c r="M89" s="1">
        <v>5.45</v>
      </c>
      <c r="N89" s="1">
        <v>5.67</v>
      </c>
      <c r="O89" s="3">
        <v>5.2090909999999999</v>
      </c>
      <c r="P89" s="3">
        <v>0.50367600000000001</v>
      </c>
      <c r="Q89" s="1">
        <v>5.31</v>
      </c>
      <c r="R89" s="1">
        <v>4.38</v>
      </c>
      <c r="S89" s="1">
        <v>5.91</v>
      </c>
      <c r="U89" s="1" t="s">
        <v>114</v>
      </c>
      <c r="V89" s="1">
        <v>85</v>
      </c>
      <c r="W89" s="1">
        <v>4.7300000000000004</v>
      </c>
      <c r="X89" s="1">
        <v>5.35</v>
      </c>
      <c r="Y89" s="1">
        <v>4.47</v>
      </c>
      <c r="Z89" s="1">
        <v>4.9400000000000004</v>
      </c>
      <c r="AA89" s="1">
        <v>5.54</v>
      </c>
      <c r="AB89" s="1">
        <v>5.37</v>
      </c>
      <c r="AC89" s="1">
        <v>4.97</v>
      </c>
      <c r="AD89" s="1">
        <v>4.24</v>
      </c>
      <c r="AE89" s="1">
        <v>4.57</v>
      </c>
      <c r="AF89" s="1">
        <v>5.32</v>
      </c>
      <c r="AG89" s="1">
        <v>5.18</v>
      </c>
      <c r="AH89" s="1">
        <v>4.76</v>
      </c>
      <c r="AI89" s="3">
        <v>4.9533329999999998</v>
      </c>
      <c r="AJ89" s="3">
        <v>0.408775</v>
      </c>
      <c r="AK89" s="1">
        <v>4.9550000000000001</v>
      </c>
      <c r="AL89" s="1">
        <v>4.24</v>
      </c>
      <c r="AM89" s="1">
        <v>5.54</v>
      </c>
    </row>
    <row r="90" spans="2:39" x14ac:dyDescent="0.25">
      <c r="B90" s="1" t="s">
        <v>115</v>
      </c>
      <c r="C90" s="1">
        <v>86</v>
      </c>
      <c r="D90" s="1">
        <v>0.23</v>
      </c>
      <c r="E90" s="1">
        <v>0</v>
      </c>
      <c r="F90" s="1">
        <v>0.2</v>
      </c>
      <c r="G90" s="1">
        <v>0.2</v>
      </c>
      <c r="H90" s="1">
        <v>0.2</v>
      </c>
      <c r="I90" s="1">
        <v>0.22</v>
      </c>
      <c r="J90" s="1">
        <v>7.0000000000000007E-2</v>
      </c>
      <c r="K90" s="1">
        <v>0.26</v>
      </c>
      <c r="L90" s="1">
        <v>0.25</v>
      </c>
      <c r="M90" s="1">
        <v>0.22</v>
      </c>
      <c r="N90" s="1">
        <v>0.23</v>
      </c>
      <c r="O90" s="3">
        <v>0.18909100000000001</v>
      </c>
      <c r="P90" s="3">
        <v>8.0182000000000003E-2</v>
      </c>
      <c r="Q90" s="1">
        <v>0.22</v>
      </c>
      <c r="R90" s="1">
        <v>0</v>
      </c>
      <c r="S90" s="1">
        <v>0.26</v>
      </c>
      <c r="U90" s="1" t="s">
        <v>115</v>
      </c>
      <c r="V90" s="1">
        <v>86</v>
      </c>
      <c r="W90" s="1">
        <v>0.24</v>
      </c>
      <c r="X90" s="1">
        <v>0.06</v>
      </c>
      <c r="Y90" s="1">
        <v>0.17</v>
      </c>
      <c r="Z90" s="1">
        <v>0.22</v>
      </c>
      <c r="AA90" s="1">
        <v>0.34</v>
      </c>
      <c r="AB90" s="1">
        <v>0.25</v>
      </c>
      <c r="AC90" s="1">
        <v>0.24</v>
      </c>
      <c r="AD90" s="1">
        <v>0.12</v>
      </c>
      <c r="AE90" s="1">
        <v>0.27</v>
      </c>
      <c r="AF90" s="1">
        <v>0.16</v>
      </c>
      <c r="AG90" s="1">
        <v>0.23</v>
      </c>
      <c r="AH90" s="1">
        <v>0.17</v>
      </c>
      <c r="AI90" s="3">
        <v>0.20583299999999999</v>
      </c>
      <c r="AJ90" s="3">
        <v>7.4157000000000001E-2</v>
      </c>
      <c r="AK90" s="1">
        <v>0.22500000000000001</v>
      </c>
      <c r="AL90" s="1">
        <v>0.06</v>
      </c>
      <c r="AM90" s="1">
        <v>0.34</v>
      </c>
    </row>
    <row r="91" spans="2:39" x14ac:dyDescent="0.25">
      <c r="B91" s="1" t="s">
        <v>116</v>
      </c>
      <c r="C91" s="1">
        <v>87</v>
      </c>
      <c r="D91" s="1">
        <v>6.15</v>
      </c>
      <c r="E91" s="1">
        <v>4.78</v>
      </c>
      <c r="F91" s="1">
        <v>4.75</v>
      </c>
      <c r="G91" s="1">
        <v>5.43</v>
      </c>
      <c r="H91" s="1">
        <v>5.25</v>
      </c>
      <c r="I91" s="1">
        <v>3.88</v>
      </c>
      <c r="J91" s="1">
        <v>4.4000000000000004</v>
      </c>
      <c r="K91" s="1">
        <v>4.93</v>
      </c>
      <c r="L91" s="1">
        <v>4.6399999999999997</v>
      </c>
      <c r="M91" s="1">
        <v>3.93</v>
      </c>
      <c r="N91" s="1">
        <v>4.1900000000000004</v>
      </c>
      <c r="O91" s="3">
        <v>4.7572729999999996</v>
      </c>
      <c r="P91" s="3">
        <v>0.67695000000000005</v>
      </c>
      <c r="Q91" s="1">
        <v>4.75</v>
      </c>
      <c r="R91" s="1">
        <v>3.88</v>
      </c>
      <c r="S91" s="1">
        <v>6.15</v>
      </c>
      <c r="U91" s="1" t="s">
        <v>116</v>
      </c>
      <c r="V91" s="1">
        <v>87</v>
      </c>
      <c r="W91" s="1">
        <v>3.35</v>
      </c>
      <c r="X91" s="1">
        <v>5.78</v>
      </c>
      <c r="Y91" s="1">
        <v>3.57</v>
      </c>
      <c r="Z91" s="1">
        <v>3.79</v>
      </c>
      <c r="AA91" s="1">
        <v>2.9</v>
      </c>
      <c r="AB91" s="1">
        <v>3.48</v>
      </c>
      <c r="AC91" s="1">
        <v>4.1500000000000004</v>
      </c>
      <c r="AD91" s="1">
        <v>3.22</v>
      </c>
      <c r="AE91" s="1">
        <v>3.28</v>
      </c>
      <c r="AF91" s="1">
        <v>4.45</v>
      </c>
      <c r="AG91" s="1">
        <v>3.63</v>
      </c>
      <c r="AH91" s="1">
        <v>4.54</v>
      </c>
      <c r="AI91" s="3">
        <v>3.8450000000000002</v>
      </c>
      <c r="AJ91" s="3">
        <v>0.78580000000000005</v>
      </c>
      <c r="AK91" s="1">
        <v>3.6</v>
      </c>
      <c r="AL91" s="1">
        <v>2.9</v>
      </c>
      <c r="AM91" s="1">
        <v>5.78</v>
      </c>
    </row>
    <row r="92" spans="2:39" x14ac:dyDescent="0.25">
      <c r="B92" s="1" t="s">
        <v>117</v>
      </c>
      <c r="C92" s="1">
        <v>88</v>
      </c>
      <c r="D92" s="1">
        <v>0.55000000000000004</v>
      </c>
      <c r="E92" s="1">
        <v>0.7</v>
      </c>
      <c r="F92" s="1">
        <v>1.1200000000000001</v>
      </c>
      <c r="G92" s="1">
        <v>0.52</v>
      </c>
      <c r="H92" s="1">
        <v>0.62</v>
      </c>
      <c r="I92" s="1">
        <v>1.06</v>
      </c>
      <c r="J92" s="1">
        <v>1.1000000000000001</v>
      </c>
      <c r="K92" s="1">
        <v>0.98</v>
      </c>
      <c r="L92" s="1">
        <v>0.59</v>
      </c>
      <c r="M92" s="1">
        <v>0</v>
      </c>
      <c r="N92" s="1">
        <v>0.4</v>
      </c>
      <c r="O92" s="3">
        <v>0.69454499999999997</v>
      </c>
      <c r="P92" s="3">
        <v>0.34604499999999999</v>
      </c>
      <c r="Q92" s="1">
        <v>0.62</v>
      </c>
      <c r="R92" s="1">
        <v>0</v>
      </c>
      <c r="S92" s="1">
        <v>1.1200000000000001</v>
      </c>
      <c r="U92" s="1" t="s">
        <v>117</v>
      </c>
      <c r="V92" s="1">
        <v>88</v>
      </c>
      <c r="W92" s="1">
        <v>0.28000000000000003</v>
      </c>
      <c r="X92" s="1">
        <v>0.56000000000000005</v>
      </c>
      <c r="Y92" s="1">
        <v>0.67</v>
      </c>
      <c r="Z92" s="1">
        <v>0</v>
      </c>
      <c r="AA92" s="1">
        <v>1.07</v>
      </c>
      <c r="AB92" s="1">
        <v>0.63</v>
      </c>
      <c r="AC92" s="1">
        <v>0.87</v>
      </c>
      <c r="AD92" s="1">
        <v>0.77</v>
      </c>
      <c r="AE92" s="1">
        <v>1.07</v>
      </c>
      <c r="AF92" s="1">
        <v>1.22</v>
      </c>
      <c r="AG92" s="1">
        <v>0.9</v>
      </c>
      <c r="AH92" s="1">
        <v>1.1399999999999999</v>
      </c>
      <c r="AI92" s="3">
        <v>0.76500000000000001</v>
      </c>
      <c r="AJ92" s="3">
        <v>0.36340600000000001</v>
      </c>
      <c r="AK92" s="1">
        <v>0.82</v>
      </c>
      <c r="AL92" s="1">
        <v>0</v>
      </c>
      <c r="AM92" s="1">
        <v>1.22</v>
      </c>
    </row>
    <row r="93" spans="2:39" x14ac:dyDescent="0.25">
      <c r="B93" s="1" t="s">
        <v>118</v>
      </c>
      <c r="C93" s="1">
        <v>89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3">
        <v>0</v>
      </c>
      <c r="P93" s="3">
        <v>0</v>
      </c>
      <c r="Q93" s="1">
        <v>0</v>
      </c>
      <c r="R93" s="1">
        <v>0</v>
      </c>
      <c r="S93" s="1">
        <v>0</v>
      </c>
      <c r="U93" s="1" t="s">
        <v>118</v>
      </c>
      <c r="V93" s="1">
        <v>89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3">
        <v>0</v>
      </c>
      <c r="AJ93" s="3">
        <v>0</v>
      </c>
      <c r="AK93" s="1">
        <v>0</v>
      </c>
      <c r="AL93" s="1">
        <v>0</v>
      </c>
      <c r="AM93" s="1">
        <v>0</v>
      </c>
    </row>
    <row r="94" spans="2:39" x14ac:dyDescent="0.25">
      <c r="B94" s="1" t="s">
        <v>119</v>
      </c>
      <c r="C94" s="1">
        <v>90</v>
      </c>
      <c r="D94" s="1">
        <v>0.3</v>
      </c>
      <c r="E94" s="1">
        <v>0.38</v>
      </c>
      <c r="F94" s="1">
        <v>0.4</v>
      </c>
      <c r="G94" s="1">
        <v>0.28999999999999998</v>
      </c>
      <c r="H94" s="1">
        <v>0.25</v>
      </c>
      <c r="I94" s="1">
        <v>0.33</v>
      </c>
      <c r="J94" s="1">
        <v>0.36</v>
      </c>
      <c r="K94" s="1">
        <v>0.26</v>
      </c>
      <c r="L94" s="1">
        <v>0.39</v>
      </c>
      <c r="M94" s="1">
        <v>0.28999999999999998</v>
      </c>
      <c r="N94" s="1">
        <v>0.23</v>
      </c>
      <c r="O94" s="3">
        <v>0.31636399999999998</v>
      </c>
      <c r="P94" s="3">
        <v>5.9375999999999998E-2</v>
      </c>
      <c r="Q94" s="1">
        <v>0.3</v>
      </c>
      <c r="R94" s="1">
        <v>0.23</v>
      </c>
      <c r="S94" s="1">
        <v>0.4</v>
      </c>
      <c r="U94" s="1" t="s">
        <v>119</v>
      </c>
      <c r="V94" s="1">
        <v>90</v>
      </c>
      <c r="W94" s="1">
        <v>0.39</v>
      </c>
      <c r="X94" s="1">
        <v>0.27</v>
      </c>
      <c r="Y94" s="1">
        <v>0.34</v>
      </c>
      <c r="Z94" s="1">
        <v>0.26</v>
      </c>
      <c r="AA94" s="1">
        <v>0.2</v>
      </c>
      <c r="AB94" s="1">
        <v>0.32</v>
      </c>
      <c r="AC94" s="1">
        <v>0.42</v>
      </c>
      <c r="AD94" s="1">
        <v>0.24</v>
      </c>
      <c r="AE94" s="1">
        <v>0.22</v>
      </c>
      <c r="AF94" s="1">
        <v>0.33</v>
      </c>
      <c r="AG94" s="1">
        <v>0.27</v>
      </c>
      <c r="AH94" s="1">
        <v>0.38</v>
      </c>
      <c r="AI94" s="3">
        <v>0.30333300000000002</v>
      </c>
      <c r="AJ94" s="3">
        <v>7.0753999999999997E-2</v>
      </c>
      <c r="AK94" s="1">
        <v>0.29499999999999998</v>
      </c>
      <c r="AL94" s="1">
        <v>0.2</v>
      </c>
      <c r="AM94" s="1">
        <v>0.42</v>
      </c>
    </row>
    <row r="95" spans="2:39" x14ac:dyDescent="0.25">
      <c r="B95" s="1" t="s">
        <v>120</v>
      </c>
      <c r="C95" s="1">
        <v>91</v>
      </c>
      <c r="D95" s="1">
        <v>0.21</v>
      </c>
      <c r="E95" s="1">
        <v>0.23</v>
      </c>
      <c r="F95" s="1">
        <v>0.15</v>
      </c>
      <c r="G95" s="1">
        <v>0.18</v>
      </c>
      <c r="H95" s="1">
        <v>0.22</v>
      </c>
      <c r="I95" s="1">
        <v>0.21</v>
      </c>
      <c r="J95" s="1">
        <v>0.19</v>
      </c>
      <c r="K95" s="1">
        <v>0.21</v>
      </c>
      <c r="L95" s="1">
        <v>0.23</v>
      </c>
      <c r="M95" s="1">
        <v>0.18</v>
      </c>
      <c r="N95" s="1">
        <v>0.23</v>
      </c>
      <c r="O95" s="3">
        <v>0.20363600000000001</v>
      </c>
      <c r="P95" s="3">
        <v>2.5795999999999999E-2</v>
      </c>
      <c r="Q95" s="1">
        <v>0.21</v>
      </c>
      <c r="R95" s="1">
        <v>0.15</v>
      </c>
      <c r="S95" s="1">
        <v>0.23</v>
      </c>
      <c r="U95" s="1" t="s">
        <v>120</v>
      </c>
      <c r="V95" s="1">
        <v>91</v>
      </c>
      <c r="W95" s="1">
        <v>0.2</v>
      </c>
      <c r="X95" s="1">
        <v>0.22</v>
      </c>
      <c r="Y95" s="1">
        <v>0.2</v>
      </c>
      <c r="Z95" s="1">
        <v>0.16</v>
      </c>
      <c r="AA95" s="1">
        <v>0.17</v>
      </c>
      <c r="AB95" s="1">
        <v>0.19</v>
      </c>
      <c r="AC95" s="1">
        <v>0.21</v>
      </c>
      <c r="AD95" s="1">
        <v>0.12</v>
      </c>
      <c r="AE95" s="1">
        <v>0.15</v>
      </c>
      <c r="AF95" s="1">
        <v>0.2</v>
      </c>
      <c r="AG95" s="1">
        <v>0.18</v>
      </c>
      <c r="AH95" s="1">
        <v>0.18</v>
      </c>
      <c r="AI95" s="3">
        <v>0.181667</v>
      </c>
      <c r="AJ95" s="3">
        <v>2.8230999999999999E-2</v>
      </c>
      <c r="AK95" s="1">
        <v>0.185</v>
      </c>
      <c r="AL95" s="1">
        <v>0.12</v>
      </c>
      <c r="AM95" s="1">
        <v>0.22</v>
      </c>
    </row>
    <row r="96" spans="2:39" x14ac:dyDescent="0.25">
      <c r="B96" s="1" t="s">
        <v>121</v>
      </c>
      <c r="C96" s="1">
        <v>92</v>
      </c>
      <c r="D96" s="1">
        <v>3.82</v>
      </c>
      <c r="E96" s="1">
        <v>4.2</v>
      </c>
      <c r="F96" s="1">
        <v>3.82</v>
      </c>
      <c r="G96" s="1">
        <v>3.62</v>
      </c>
      <c r="H96" s="1">
        <v>3.83</v>
      </c>
      <c r="I96" s="1">
        <v>3.65</v>
      </c>
      <c r="J96" s="1">
        <v>3.95</v>
      </c>
      <c r="K96" s="1">
        <v>4.82</v>
      </c>
      <c r="L96" s="1">
        <v>4.09</v>
      </c>
      <c r="M96" s="1">
        <v>3.16</v>
      </c>
      <c r="N96" s="1">
        <v>3.97</v>
      </c>
      <c r="O96" s="3">
        <v>3.9027270000000001</v>
      </c>
      <c r="P96" s="3">
        <v>0.41061199999999998</v>
      </c>
      <c r="Q96" s="1">
        <v>3.83</v>
      </c>
      <c r="R96" s="1">
        <v>3.16</v>
      </c>
      <c r="S96" s="1">
        <v>4.82</v>
      </c>
      <c r="U96" s="1" t="s">
        <v>121</v>
      </c>
      <c r="V96" s="1">
        <v>92</v>
      </c>
      <c r="W96" s="1">
        <v>4.04</v>
      </c>
      <c r="X96" s="1">
        <v>3.59</v>
      </c>
      <c r="Y96" s="1">
        <v>3.58</v>
      </c>
      <c r="Z96" s="1">
        <v>3.59</v>
      </c>
      <c r="AA96" s="1">
        <v>3.98</v>
      </c>
      <c r="AB96" s="1">
        <v>4.24</v>
      </c>
      <c r="AC96" s="1">
        <v>4.2</v>
      </c>
      <c r="AD96" s="1">
        <v>3.12</v>
      </c>
      <c r="AE96" s="1">
        <v>3.5</v>
      </c>
      <c r="AF96" s="1">
        <v>4.09</v>
      </c>
      <c r="AG96" s="1">
        <v>3.96</v>
      </c>
      <c r="AH96" s="1">
        <v>4.1399999999999997</v>
      </c>
      <c r="AI96" s="3">
        <v>3.835833</v>
      </c>
      <c r="AJ96" s="3">
        <v>0.34934900000000002</v>
      </c>
      <c r="AK96" s="1">
        <v>3.97</v>
      </c>
      <c r="AL96" s="1">
        <v>3.12</v>
      </c>
      <c r="AM96" s="1">
        <v>4.24</v>
      </c>
    </row>
    <row r="97" spans="2:39" x14ac:dyDescent="0.25">
      <c r="B97" s="1" t="s">
        <v>122</v>
      </c>
      <c r="C97" s="1">
        <v>93</v>
      </c>
      <c r="D97" s="1">
        <v>0.68</v>
      </c>
      <c r="E97" s="1">
        <v>0.67</v>
      </c>
      <c r="F97" s="1">
        <v>1.04</v>
      </c>
      <c r="G97" s="1">
        <v>0.65</v>
      </c>
      <c r="H97" s="1">
        <v>0.77</v>
      </c>
      <c r="I97" s="1">
        <v>0.99</v>
      </c>
      <c r="J97" s="1">
        <v>1.02</v>
      </c>
      <c r="K97" s="1">
        <v>1.06</v>
      </c>
      <c r="L97" s="1">
        <v>0.57999999999999996</v>
      </c>
      <c r="M97" s="1">
        <v>0.65</v>
      </c>
      <c r="N97" s="1">
        <v>0.79</v>
      </c>
      <c r="O97" s="3">
        <v>0.809091</v>
      </c>
      <c r="P97" s="3">
        <v>0.182891</v>
      </c>
      <c r="Q97" s="1">
        <v>0.77</v>
      </c>
      <c r="R97" s="1">
        <v>0.57999999999999996</v>
      </c>
      <c r="S97" s="1">
        <v>1.06</v>
      </c>
      <c r="U97" s="1" t="s">
        <v>122</v>
      </c>
      <c r="V97" s="1">
        <v>93</v>
      </c>
      <c r="W97" s="1">
        <v>0.53</v>
      </c>
      <c r="X97" s="1">
        <v>0.62</v>
      </c>
      <c r="Y97" s="1">
        <v>1.01</v>
      </c>
      <c r="Z97" s="1">
        <v>0.74</v>
      </c>
      <c r="AA97" s="1">
        <v>0.67</v>
      </c>
      <c r="AB97" s="1">
        <v>0.44</v>
      </c>
      <c r="AC97" s="1">
        <v>1.1100000000000001</v>
      </c>
      <c r="AD97" s="1">
        <v>0.85</v>
      </c>
      <c r="AE97" s="1">
        <v>0.57999999999999996</v>
      </c>
      <c r="AF97" s="1">
        <v>1.0900000000000001</v>
      </c>
      <c r="AG97" s="1">
        <v>0.92</v>
      </c>
      <c r="AH97" s="1">
        <v>1.0900000000000001</v>
      </c>
      <c r="AI97" s="3">
        <v>0.80416699999999997</v>
      </c>
      <c r="AJ97" s="3">
        <v>0.23910699999999999</v>
      </c>
      <c r="AK97" s="1">
        <v>0.79500000000000004</v>
      </c>
      <c r="AL97" s="1">
        <v>0.44</v>
      </c>
      <c r="AM97" s="1">
        <v>1.1100000000000001</v>
      </c>
    </row>
    <row r="98" spans="2:39" x14ac:dyDescent="0.25">
      <c r="B98" s="1" t="s">
        <v>123</v>
      </c>
      <c r="C98" s="1">
        <v>94</v>
      </c>
      <c r="D98" s="1">
        <v>1.19</v>
      </c>
      <c r="E98" s="1">
        <v>2.2000000000000002</v>
      </c>
      <c r="F98" s="1">
        <v>1.31</v>
      </c>
      <c r="G98" s="1">
        <v>1.1599999999999999</v>
      </c>
      <c r="H98" s="1">
        <v>1.25</v>
      </c>
      <c r="I98" s="1">
        <v>1.66</v>
      </c>
      <c r="J98" s="1">
        <v>1.84</v>
      </c>
      <c r="K98" s="1">
        <v>1.77</v>
      </c>
      <c r="L98" s="1">
        <v>1.77</v>
      </c>
      <c r="M98" s="1">
        <v>1.34</v>
      </c>
      <c r="N98" s="1">
        <v>1.25</v>
      </c>
      <c r="O98" s="3">
        <v>1.5218179999999999</v>
      </c>
      <c r="P98" s="3">
        <v>0.34207700000000002</v>
      </c>
      <c r="Q98" s="1">
        <v>1.34</v>
      </c>
      <c r="R98" s="1">
        <v>1.1599999999999999</v>
      </c>
      <c r="S98" s="1">
        <v>2.2000000000000002</v>
      </c>
      <c r="U98" s="1" t="s">
        <v>123</v>
      </c>
      <c r="V98" s="1">
        <v>94</v>
      </c>
      <c r="W98" s="1">
        <v>1.43</v>
      </c>
      <c r="X98" s="1">
        <v>1.5</v>
      </c>
      <c r="Y98" s="1">
        <v>1.38</v>
      </c>
      <c r="Z98" s="1">
        <v>1.43</v>
      </c>
      <c r="AA98" s="1">
        <v>1.67</v>
      </c>
      <c r="AB98" s="1">
        <v>1.66</v>
      </c>
      <c r="AC98" s="1">
        <v>1.51</v>
      </c>
      <c r="AD98" s="1">
        <v>1.28</v>
      </c>
      <c r="AE98" s="1">
        <v>1.46</v>
      </c>
      <c r="AF98" s="1">
        <v>2.2000000000000002</v>
      </c>
      <c r="AG98" s="1">
        <v>1.65</v>
      </c>
      <c r="AH98" s="1">
        <v>1.84</v>
      </c>
      <c r="AI98" s="3">
        <v>1.5841670000000001</v>
      </c>
      <c r="AJ98" s="3">
        <v>0.247146</v>
      </c>
      <c r="AK98" s="1">
        <v>1.5049999999999999</v>
      </c>
      <c r="AL98" s="1">
        <v>1.28</v>
      </c>
      <c r="AM98" s="1">
        <v>2.2000000000000002</v>
      </c>
    </row>
    <row r="99" spans="2:39" x14ac:dyDescent="0.25">
      <c r="B99" s="1" t="s">
        <v>124</v>
      </c>
      <c r="C99" s="1">
        <v>95</v>
      </c>
      <c r="D99" s="1">
        <v>0.11</v>
      </c>
      <c r="E99" s="1">
        <v>0.12</v>
      </c>
      <c r="F99" s="1">
        <v>0</v>
      </c>
      <c r="G99" s="1">
        <v>0.09</v>
      </c>
      <c r="H99" s="1">
        <v>0.45</v>
      </c>
      <c r="I99" s="1">
        <v>0</v>
      </c>
      <c r="J99" s="1">
        <v>0</v>
      </c>
      <c r="K99" s="1">
        <v>0</v>
      </c>
      <c r="L99" s="1">
        <v>0.44</v>
      </c>
      <c r="M99" s="1">
        <v>0.4</v>
      </c>
      <c r="N99" s="1">
        <v>0.43</v>
      </c>
      <c r="O99" s="3">
        <v>0.18545500000000001</v>
      </c>
      <c r="P99" s="3">
        <v>0.19931699999999999</v>
      </c>
      <c r="Q99" s="1">
        <v>0.11</v>
      </c>
      <c r="R99" s="1">
        <v>0</v>
      </c>
      <c r="S99" s="1">
        <v>0.45</v>
      </c>
      <c r="U99" s="1" t="s">
        <v>124</v>
      </c>
      <c r="V99" s="1">
        <v>95</v>
      </c>
      <c r="W99" s="1">
        <v>0.42</v>
      </c>
      <c r="X99" s="1">
        <v>0.1</v>
      </c>
      <c r="Y99" s="1">
        <v>0</v>
      </c>
      <c r="Z99" s="1">
        <v>0.39</v>
      </c>
      <c r="AA99" s="1">
        <v>0</v>
      </c>
      <c r="AB99" s="1">
        <v>0.44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3">
        <v>0.1125</v>
      </c>
      <c r="AJ99" s="3">
        <v>0.185919</v>
      </c>
      <c r="AK99" s="1">
        <v>0</v>
      </c>
      <c r="AL99" s="1">
        <v>0</v>
      </c>
      <c r="AM99" s="1">
        <v>0.44</v>
      </c>
    </row>
    <row r="100" spans="2:39" x14ac:dyDescent="0.25">
      <c r="B100" s="1" t="s">
        <v>125</v>
      </c>
      <c r="C100" s="1">
        <v>96</v>
      </c>
      <c r="D100" s="1">
        <v>0.35</v>
      </c>
      <c r="E100" s="1">
        <v>0.13</v>
      </c>
      <c r="F100" s="1">
        <v>0.25</v>
      </c>
      <c r="G100" s="1">
        <v>0.35</v>
      </c>
      <c r="H100" s="1">
        <v>0.37</v>
      </c>
      <c r="I100" s="1">
        <v>0.24</v>
      </c>
      <c r="J100" s="1">
        <v>0.26</v>
      </c>
      <c r="K100" s="1">
        <v>0.13</v>
      </c>
      <c r="L100" s="1">
        <v>0.34</v>
      </c>
      <c r="M100" s="1">
        <v>0.2</v>
      </c>
      <c r="N100" s="1">
        <v>0.06</v>
      </c>
      <c r="O100" s="3">
        <v>0.24363599999999999</v>
      </c>
      <c r="P100" s="3">
        <v>0.104716</v>
      </c>
      <c r="Q100" s="1">
        <v>0.25</v>
      </c>
      <c r="R100" s="1">
        <v>0.06</v>
      </c>
      <c r="S100" s="1">
        <v>0.37</v>
      </c>
      <c r="U100" s="1" t="s">
        <v>125</v>
      </c>
      <c r="V100" s="1">
        <v>96</v>
      </c>
      <c r="W100" s="1">
        <v>0.34</v>
      </c>
      <c r="X100" s="1">
        <v>0.33</v>
      </c>
      <c r="Y100" s="1">
        <v>0</v>
      </c>
      <c r="Z100" s="1">
        <v>0.3</v>
      </c>
      <c r="AA100" s="1">
        <v>0.25</v>
      </c>
      <c r="AB100" s="1">
        <v>0.26</v>
      </c>
      <c r="AC100" s="1">
        <v>0.08</v>
      </c>
      <c r="AD100" s="1">
        <v>0.13</v>
      </c>
      <c r="AE100" s="1">
        <v>0.23</v>
      </c>
      <c r="AF100" s="1">
        <v>0.26</v>
      </c>
      <c r="AG100" s="1">
        <v>0.11</v>
      </c>
      <c r="AH100" s="1">
        <v>0.25</v>
      </c>
      <c r="AI100" s="3">
        <v>0.21166699999999999</v>
      </c>
      <c r="AJ100" s="3">
        <v>0.106757</v>
      </c>
      <c r="AK100" s="1">
        <v>0.25</v>
      </c>
      <c r="AL100" s="1">
        <v>0</v>
      </c>
      <c r="AM100" s="1">
        <v>0.34</v>
      </c>
    </row>
    <row r="101" spans="2:39" x14ac:dyDescent="0.25">
      <c r="B101" s="1" t="s">
        <v>126</v>
      </c>
      <c r="C101" s="1">
        <v>97</v>
      </c>
      <c r="D101" s="1">
        <v>5.43</v>
      </c>
      <c r="E101" s="1">
        <v>5.87</v>
      </c>
      <c r="F101" s="1">
        <v>5.46</v>
      </c>
      <c r="G101" s="1">
        <v>3.88</v>
      </c>
      <c r="H101" s="1">
        <v>4.3600000000000003</v>
      </c>
      <c r="I101" s="1">
        <v>4.95</v>
      </c>
      <c r="J101" s="1">
        <v>5.38</v>
      </c>
      <c r="K101" s="1">
        <v>6.16</v>
      </c>
      <c r="L101" s="1">
        <v>5.32</v>
      </c>
      <c r="M101" s="1">
        <v>4.87</v>
      </c>
      <c r="N101" s="1">
        <v>4.49</v>
      </c>
      <c r="O101" s="3">
        <v>5.1063640000000001</v>
      </c>
      <c r="P101" s="3">
        <v>0.67563700000000004</v>
      </c>
      <c r="Q101" s="1">
        <v>5.32</v>
      </c>
      <c r="R101" s="1">
        <v>3.88</v>
      </c>
      <c r="S101" s="1">
        <v>6.16</v>
      </c>
      <c r="U101" s="1" t="s">
        <v>126</v>
      </c>
      <c r="V101" s="1">
        <v>97</v>
      </c>
      <c r="W101" s="1">
        <v>4.4800000000000004</v>
      </c>
      <c r="X101" s="1">
        <v>5.21</v>
      </c>
      <c r="Y101" s="1">
        <v>4.8</v>
      </c>
      <c r="Z101" s="1">
        <v>4.57</v>
      </c>
      <c r="AA101" s="1">
        <v>4.33</v>
      </c>
      <c r="AB101" s="1">
        <v>4.9800000000000004</v>
      </c>
      <c r="AC101" s="1">
        <v>5.83</v>
      </c>
      <c r="AD101" s="1">
        <v>4.5</v>
      </c>
      <c r="AE101" s="1">
        <v>4.54</v>
      </c>
      <c r="AF101" s="1">
        <v>6.07</v>
      </c>
      <c r="AG101" s="1">
        <v>5.2</v>
      </c>
      <c r="AH101" s="1">
        <v>5.39</v>
      </c>
      <c r="AI101" s="3">
        <v>4.9916669999999996</v>
      </c>
      <c r="AJ101" s="3">
        <v>0.56208800000000003</v>
      </c>
      <c r="AK101" s="1">
        <v>4.8899999999999997</v>
      </c>
      <c r="AL101" s="1">
        <v>4.33</v>
      </c>
      <c r="AM101" s="1">
        <v>6.07</v>
      </c>
    </row>
    <row r="102" spans="2:39" x14ac:dyDescent="0.25">
      <c r="B102" s="1" t="s">
        <v>127</v>
      </c>
      <c r="C102" s="1">
        <v>98</v>
      </c>
      <c r="D102" s="1">
        <v>7.18</v>
      </c>
      <c r="E102" s="1">
        <v>4.92</v>
      </c>
      <c r="F102" s="1">
        <v>6.1</v>
      </c>
      <c r="G102" s="1">
        <v>6.86</v>
      </c>
      <c r="H102" s="1">
        <v>6.49</v>
      </c>
      <c r="I102" s="1">
        <v>6.47</v>
      </c>
      <c r="J102" s="1">
        <v>5.59</v>
      </c>
      <c r="K102" s="1">
        <v>7.04</v>
      </c>
      <c r="L102" s="1">
        <v>6.24</v>
      </c>
      <c r="M102" s="1">
        <v>6.68</v>
      </c>
      <c r="N102" s="1">
        <v>5.58</v>
      </c>
      <c r="O102" s="3">
        <v>6.2863639999999998</v>
      </c>
      <c r="P102" s="3">
        <v>0.69379100000000005</v>
      </c>
      <c r="Q102" s="1">
        <v>6.47</v>
      </c>
      <c r="R102" s="1">
        <v>4.92</v>
      </c>
      <c r="S102" s="1">
        <v>7.18</v>
      </c>
      <c r="U102" s="1" t="s">
        <v>127</v>
      </c>
      <c r="V102" s="1">
        <v>98</v>
      </c>
      <c r="W102" s="1">
        <v>5.63</v>
      </c>
      <c r="X102" s="1">
        <v>6.79</v>
      </c>
      <c r="Y102" s="1">
        <v>5.44</v>
      </c>
      <c r="Z102" s="1">
        <v>5.22</v>
      </c>
      <c r="AA102" s="1">
        <v>6.38</v>
      </c>
      <c r="AB102" s="1">
        <v>6.12</v>
      </c>
      <c r="AC102" s="1">
        <v>6.34</v>
      </c>
      <c r="AD102" s="1">
        <v>5.31</v>
      </c>
      <c r="AE102" s="1">
        <v>5.91</v>
      </c>
      <c r="AF102" s="1">
        <v>6.34</v>
      </c>
      <c r="AG102" s="1">
        <v>6.31</v>
      </c>
      <c r="AH102" s="1">
        <v>6.39</v>
      </c>
      <c r="AI102" s="3">
        <v>6.0149999999999997</v>
      </c>
      <c r="AJ102" s="3">
        <v>0.50476799999999999</v>
      </c>
      <c r="AK102" s="1">
        <v>6.2149999999999999</v>
      </c>
      <c r="AL102" s="1">
        <v>5.22</v>
      </c>
      <c r="AM102" s="1">
        <v>6.79</v>
      </c>
    </row>
    <row r="103" spans="2:39" x14ac:dyDescent="0.25">
      <c r="B103" s="1" t="s">
        <v>128</v>
      </c>
      <c r="C103" s="1">
        <v>99</v>
      </c>
      <c r="D103" s="1">
        <v>0.75</v>
      </c>
      <c r="E103" s="1">
        <v>0.47</v>
      </c>
      <c r="F103" s="1">
        <v>0.67</v>
      </c>
      <c r="G103" s="1">
        <v>0.62</v>
      </c>
      <c r="H103" s="1">
        <v>0.26</v>
      </c>
      <c r="I103" s="1">
        <v>0.72</v>
      </c>
      <c r="J103" s="1">
        <v>1.06</v>
      </c>
      <c r="K103" s="1">
        <v>1.38</v>
      </c>
      <c r="L103" s="1">
        <v>0.75</v>
      </c>
      <c r="M103" s="1">
        <v>0.82</v>
      </c>
      <c r="N103" s="1">
        <v>0.72</v>
      </c>
      <c r="O103" s="3">
        <v>0.74727299999999997</v>
      </c>
      <c r="P103" s="3">
        <v>0.290072</v>
      </c>
      <c r="Q103" s="1">
        <v>0.72</v>
      </c>
      <c r="R103" s="1">
        <v>0.26</v>
      </c>
      <c r="S103" s="1">
        <v>1.38</v>
      </c>
      <c r="U103" s="1" t="s">
        <v>128</v>
      </c>
      <c r="V103" s="1">
        <v>99</v>
      </c>
      <c r="W103" s="1">
        <v>0.49</v>
      </c>
      <c r="X103" s="1">
        <v>0.43</v>
      </c>
      <c r="Y103" s="1">
        <v>1.23</v>
      </c>
      <c r="Z103" s="1">
        <v>0.78</v>
      </c>
      <c r="AA103" s="1">
        <v>1.28</v>
      </c>
      <c r="AB103" s="1">
        <v>0.6</v>
      </c>
      <c r="AC103" s="1">
        <v>0.96</v>
      </c>
      <c r="AD103" s="1">
        <v>1.07</v>
      </c>
      <c r="AE103" s="1">
        <v>1.2</v>
      </c>
      <c r="AF103" s="1">
        <v>0.75</v>
      </c>
      <c r="AG103" s="1">
        <v>1.28</v>
      </c>
      <c r="AH103" s="1">
        <v>0.79</v>
      </c>
      <c r="AI103" s="3">
        <v>0.90500000000000003</v>
      </c>
      <c r="AJ103" s="3">
        <v>0.30864799999999998</v>
      </c>
      <c r="AK103" s="1">
        <v>0.875</v>
      </c>
      <c r="AL103" s="1">
        <v>0.43</v>
      </c>
      <c r="AM103" s="1">
        <v>1.28</v>
      </c>
    </row>
    <row r="104" spans="2:39" x14ac:dyDescent="0.25">
      <c r="B104" s="1" t="s">
        <v>129</v>
      </c>
      <c r="C104" s="1">
        <v>100</v>
      </c>
      <c r="D104" s="1">
        <v>1.04</v>
      </c>
      <c r="E104" s="1">
        <v>2.59</v>
      </c>
      <c r="F104" s="1">
        <v>2.2599999999999998</v>
      </c>
      <c r="G104" s="1">
        <v>2.46</v>
      </c>
      <c r="H104" s="1">
        <v>1.76</v>
      </c>
      <c r="I104" s="1">
        <v>1.83</v>
      </c>
      <c r="J104" s="1">
        <v>2.96</v>
      </c>
      <c r="K104" s="1">
        <v>2.89</v>
      </c>
      <c r="L104" s="1">
        <v>2.95</v>
      </c>
      <c r="M104" s="1">
        <v>1.38</v>
      </c>
      <c r="N104" s="1">
        <v>2.74</v>
      </c>
      <c r="O104" s="3">
        <v>2.2599999999999998</v>
      </c>
      <c r="P104" s="3">
        <v>0.66633299999999995</v>
      </c>
      <c r="Q104" s="1">
        <v>2.46</v>
      </c>
      <c r="R104" s="1">
        <v>1.04</v>
      </c>
      <c r="S104" s="1">
        <v>2.96</v>
      </c>
      <c r="U104" s="1" t="s">
        <v>129</v>
      </c>
      <c r="V104" s="1">
        <v>100</v>
      </c>
      <c r="W104" s="1">
        <v>2.63</v>
      </c>
      <c r="X104" s="1">
        <v>2.57</v>
      </c>
      <c r="Y104" s="1">
        <v>1.47</v>
      </c>
      <c r="Z104" s="1">
        <v>2.19</v>
      </c>
      <c r="AA104" s="1">
        <v>1.82</v>
      </c>
      <c r="AB104" s="1">
        <v>1.1399999999999999</v>
      </c>
      <c r="AC104" s="1">
        <v>1.82</v>
      </c>
      <c r="AD104" s="1">
        <v>2.14</v>
      </c>
      <c r="AE104" s="1">
        <v>2.76</v>
      </c>
      <c r="AF104" s="1">
        <v>2.71</v>
      </c>
      <c r="AG104" s="1">
        <v>2.8</v>
      </c>
      <c r="AH104" s="1">
        <v>3.1</v>
      </c>
      <c r="AI104" s="3">
        <v>2.2625000000000002</v>
      </c>
      <c r="AJ104" s="3">
        <v>0.60057700000000003</v>
      </c>
      <c r="AK104" s="1">
        <v>2.38</v>
      </c>
      <c r="AL104" s="1">
        <v>1.1399999999999999</v>
      </c>
      <c r="AM104" s="1">
        <v>3.1</v>
      </c>
    </row>
    <row r="105" spans="2:39" x14ac:dyDescent="0.25">
      <c r="B105" s="1" t="s">
        <v>130</v>
      </c>
      <c r="C105" s="1">
        <v>101</v>
      </c>
      <c r="D105" s="1">
        <v>2.2999999999999998</v>
      </c>
      <c r="E105" s="1">
        <v>1.72</v>
      </c>
      <c r="F105" s="1">
        <v>2</v>
      </c>
      <c r="G105" s="1">
        <v>1.62</v>
      </c>
      <c r="H105" s="1">
        <v>2.0299999999999998</v>
      </c>
      <c r="I105" s="1">
        <v>1.97</v>
      </c>
      <c r="J105" s="1">
        <v>1.25</v>
      </c>
      <c r="K105" s="1">
        <v>2.12</v>
      </c>
      <c r="L105" s="1">
        <v>2.13</v>
      </c>
      <c r="M105" s="1">
        <v>2.09</v>
      </c>
      <c r="N105" s="1">
        <v>1.9</v>
      </c>
      <c r="O105" s="3">
        <v>1.920909</v>
      </c>
      <c r="P105" s="3">
        <v>0.29286400000000001</v>
      </c>
      <c r="Q105" s="1">
        <v>2</v>
      </c>
      <c r="R105" s="1">
        <v>1.25</v>
      </c>
      <c r="S105" s="1">
        <v>2.2999999999999998</v>
      </c>
      <c r="U105" s="1" t="s">
        <v>130</v>
      </c>
      <c r="V105" s="1">
        <v>101</v>
      </c>
      <c r="W105" s="1">
        <v>2.0099999999999998</v>
      </c>
      <c r="X105" s="1">
        <v>1.98</v>
      </c>
      <c r="Y105" s="1">
        <v>1.89</v>
      </c>
      <c r="Z105" s="1">
        <v>2.0699999999999998</v>
      </c>
      <c r="AA105" s="1">
        <v>1.35</v>
      </c>
      <c r="AB105" s="1">
        <v>2.2000000000000002</v>
      </c>
      <c r="AC105" s="1">
        <v>2.1800000000000002</v>
      </c>
      <c r="AD105" s="1">
        <v>1.73</v>
      </c>
      <c r="AE105" s="1">
        <v>1.43</v>
      </c>
      <c r="AF105" s="1">
        <v>2.25</v>
      </c>
      <c r="AG105" s="1">
        <v>1.87</v>
      </c>
      <c r="AH105" s="1">
        <v>1.99</v>
      </c>
      <c r="AI105" s="3">
        <v>1.9125000000000001</v>
      </c>
      <c r="AJ105" s="3">
        <v>0.28569299999999997</v>
      </c>
      <c r="AK105" s="1">
        <v>1.9850000000000001</v>
      </c>
      <c r="AL105" s="1">
        <v>1.35</v>
      </c>
      <c r="AM105" s="1">
        <v>2.25</v>
      </c>
    </row>
    <row r="106" spans="2:39" x14ac:dyDescent="0.25">
      <c r="B106" s="1" t="s">
        <v>131</v>
      </c>
      <c r="C106" s="1">
        <v>102</v>
      </c>
      <c r="D106" s="1">
        <v>3.79</v>
      </c>
      <c r="E106" s="1">
        <v>4.49</v>
      </c>
      <c r="F106" s="1">
        <v>5.77</v>
      </c>
      <c r="G106" s="1">
        <v>3.61</v>
      </c>
      <c r="H106" s="1">
        <v>3.78</v>
      </c>
      <c r="I106" s="1">
        <v>5.5</v>
      </c>
      <c r="J106" s="1">
        <v>5.58</v>
      </c>
      <c r="K106" s="1">
        <v>5.68</v>
      </c>
      <c r="L106" s="1">
        <v>3.64</v>
      </c>
      <c r="M106" s="1">
        <v>2.2599999999999998</v>
      </c>
      <c r="N106" s="1">
        <v>2.81</v>
      </c>
      <c r="O106" s="3">
        <v>4.264545</v>
      </c>
      <c r="P106" s="3">
        <v>1.2243310000000001</v>
      </c>
      <c r="Q106" s="1">
        <v>3.79</v>
      </c>
      <c r="R106" s="1">
        <v>2.2599999999999998</v>
      </c>
      <c r="S106" s="1">
        <v>5.77</v>
      </c>
      <c r="U106" s="1" t="s">
        <v>131</v>
      </c>
      <c r="V106" s="1">
        <v>102</v>
      </c>
      <c r="W106" s="1">
        <v>2.93</v>
      </c>
      <c r="X106" s="1">
        <v>3.65</v>
      </c>
      <c r="Y106" s="1">
        <v>4.42</v>
      </c>
      <c r="Z106" s="1">
        <v>1.66</v>
      </c>
      <c r="AA106" s="1">
        <v>4.59</v>
      </c>
      <c r="AB106" s="1">
        <v>2.65</v>
      </c>
      <c r="AC106" s="1">
        <v>5.48</v>
      </c>
      <c r="AD106" s="1">
        <v>3.49</v>
      </c>
      <c r="AE106" s="1">
        <v>3.91</v>
      </c>
      <c r="AF106" s="1">
        <v>5.89</v>
      </c>
      <c r="AG106" s="1">
        <v>4.47</v>
      </c>
      <c r="AH106" s="1">
        <v>5.6</v>
      </c>
      <c r="AI106" s="3">
        <v>4.0616669999999999</v>
      </c>
      <c r="AJ106" s="3">
        <v>1.274076</v>
      </c>
      <c r="AK106" s="1">
        <v>4.165</v>
      </c>
      <c r="AL106" s="1">
        <v>1.66</v>
      </c>
      <c r="AM106" s="1">
        <v>5.89</v>
      </c>
    </row>
    <row r="107" spans="2:39" x14ac:dyDescent="0.25">
      <c r="B107" s="1" t="s">
        <v>132</v>
      </c>
      <c r="C107" s="1">
        <v>103</v>
      </c>
      <c r="D107" s="1">
        <v>4.84</v>
      </c>
      <c r="E107" s="1">
        <v>2.0499999999999998</v>
      </c>
      <c r="F107" s="1">
        <v>2.99</v>
      </c>
      <c r="G107" s="1">
        <v>4.4400000000000004</v>
      </c>
      <c r="H107" s="1">
        <v>4.5999999999999996</v>
      </c>
      <c r="I107" s="1">
        <v>1.75</v>
      </c>
      <c r="J107" s="1">
        <v>1.77</v>
      </c>
      <c r="K107" s="1">
        <v>3.1</v>
      </c>
      <c r="L107" s="1">
        <v>4.3499999999999996</v>
      </c>
      <c r="M107" s="1">
        <v>4.38</v>
      </c>
      <c r="N107" s="1">
        <v>3.74</v>
      </c>
      <c r="O107" s="3">
        <v>3.4554550000000002</v>
      </c>
      <c r="P107" s="3">
        <v>1.183211</v>
      </c>
      <c r="Q107" s="1">
        <v>3.74</v>
      </c>
      <c r="R107" s="1">
        <v>1.75</v>
      </c>
      <c r="S107" s="1">
        <v>4.84</v>
      </c>
      <c r="U107" s="1" t="s">
        <v>132</v>
      </c>
      <c r="V107" s="1">
        <v>103</v>
      </c>
      <c r="W107" s="1">
        <v>4.16</v>
      </c>
      <c r="X107" s="1">
        <v>4.5599999999999996</v>
      </c>
      <c r="Y107" s="1">
        <v>2.79</v>
      </c>
      <c r="Z107" s="1">
        <v>4.09</v>
      </c>
      <c r="AA107" s="1">
        <v>0.73</v>
      </c>
      <c r="AB107" s="1">
        <v>3.81</v>
      </c>
      <c r="AC107" s="1">
        <v>3.14</v>
      </c>
      <c r="AD107" s="1">
        <v>2.5</v>
      </c>
      <c r="AE107" s="1">
        <v>2.34</v>
      </c>
      <c r="AF107" s="1">
        <v>1.92</v>
      </c>
      <c r="AG107" s="1">
        <v>2.98</v>
      </c>
      <c r="AH107" s="1">
        <v>2.82</v>
      </c>
      <c r="AI107" s="3">
        <v>2.9866670000000002</v>
      </c>
      <c r="AJ107" s="3">
        <v>1.075456</v>
      </c>
      <c r="AK107" s="1">
        <v>2.9</v>
      </c>
      <c r="AL107" s="1">
        <v>0.73</v>
      </c>
      <c r="AM107" s="1">
        <v>4.5599999999999996</v>
      </c>
    </row>
    <row r="108" spans="2:39" x14ac:dyDescent="0.25">
      <c r="B108" s="1" t="s">
        <v>133</v>
      </c>
      <c r="C108" s="1">
        <v>104</v>
      </c>
      <c r="D108" s="1">
        <v>0.73</v>
      </c>
      <c r="E108" s="1">
        <v>1.22</v>
      </c>
      <c r="F108" s="1">
        <v>1.01</v>
      </c>
      <c r="G108" s="1">
        <v>0.65</v>
      </c>
      <c r="H108" s="1">
        <v>1.1599999999999999</v>
      </c>
      <c r="I108" s="1">
        <v>1</v>
      </c>
      <c r="J108" s="1">
        <v>1.02</v>
      </c>
      <c r="K108" s="1">
        <v>1.07</v>
      </c>
      <c r="L108" s="1">
        <v>1.07</v>
      </c>
      <c r="M108" s="1">
        <v>1.02</v>
      </c>
      <c r="N108" s="1">
        <v>0.81</v>
      </c>
      <c r="O108" s="3">
        <v>0.978182</v>
      </c>
      <c r="P108" s="3">
        <v>0.176342</v>
      </c>
      <c r="Q108" s="1">
        <v>1.02</v>
      </c>
      <c r="R108" s="1">
        <v>0.65</v>
      </c>
      <c r="S108" s="1">
        <v>1.22</v>
      </c>
      <c r="U108" s="1" t="s">
        <v>133</v>
      </c>
      <c r="V108" s="1">
        <v>104</v>
      </c>
      <c r="W108" s="1">
        <v>1.03</v>
      </c>
      <c r="X108" s="1">
        <v>0.7</v>
      </c>
      <c r="Y108" s="1">
        <v>1.01</v>
      </c>
      <c r="Z108" s="1">
        <v>0.99</v>
      </c>
      <c r="AA108" s="1">
        <v>1</v>
      </c>
      <c r="AB108" s="1">
        <v>1.17</v>
      </c>
      <c r="AC108" s="1">
        <v>1.1200000000000001</v>
      </c>
      <c r="AD108" s="1">
        <v>0.88</v>
      </c>
      <c r="AE108" s="1">
        <v>0.9</v>
      </c>
      <c r="AF108" s="1">
        <v>1.06</v>
      </c>
      <c r="AG108" s="1">
        <v>1</v>
      </c>
      <c r="AH108" s="1">
        <v>1</v>
      </c>
      <c r="AI108" s="3">
        <v>0.98833300000000002</v>
      </c>
      <c r="AJ108" s="3">
        <v>0.120893</v>
      </c>
      <c r="AK108" s="1">
        <v>1</v>
      </c>
      <c r="AL108" s="1">
        <v>0.7</v>
      </c>
      <c r="AM108" s="1">
        <v>1.17</v>
      </c>
    </row>
    <row r="109" spans="2:39" x14ac:dyDescent="0.25">
      <c r="B109" s="1" t="s">
        <v>134</v>
      </c>
      <c r="C109" s="1">
        <v>105</v>
      </c>
      <c r="D109" s="1">
        <v>0.38</v>
      </c>
      <c r="E109" s="1">
        <v>0.72</v>
      </c>
      <c r="F109" s="1">
        <v>0.38</v>
      </c>
      <c r="G109" s="1">
        <v>0.31</v>
      </c>
      <c r="H109" s="1">
        <v>0.46</v>
      </c>
      <c r="I109" s="1">
        <v>0.23</v>
      </c>
      <c r="J109" s="1">
        <v>0.41</v>
      </c>
      <c r="K109" s="1">
        <v>0.47</v>
      </c>
      <c r="L109" s="1">
        <v>0.38</v>
      </c>
      <c r="M109" s="1">
        <v>0.39</v>
      </c>
      <c r="N109" s="1">
        <v>0.61</v>
      </c>
      <c r="O109" s="3">
        <v>0.43090899999999999</v>
      </c>
      <c r="P109" s="3">
        <v>0.135237</v>
      </c>
      <c r="Q109" s="1">
        <v>0.39</v>
      </c>
      <c r="R109" s="1">
        <v>0.23</v>
      </c>
      <c r="S109" s="1">
        <v>0.72</v>
      </c>
      <c r="U109" s="1" t="s">
        <v>134</v>
      </c>
      <c r="V109" s="1">
        <v>105</v>
      </c>
      <c r="W109" s="1">
        <v>0.32</v>
      </c>
      <c r="X109" s="1">
        <v>0.37</v>
      </c>
      <c r="Y109" s="1">
        <v>0.3</v>
      </c>
      <c r="Z109" s="1">
        <v>0.4</v>
      </c>
      <c r="AA109" s="1">
        <v>0.35</v>
      </c>
      <c r="AB109" s="1">
        <v>0.37</v>
      </c>
      <c r="AC109" s="1">
        <v>0.33</v>
      </c>
      <c r="AD109" s="1">
        <v>0.22</v>
      </c>
      <c r="AE109" s="1">
        <v>0.36</v>
      </c>
      <c r="AF109" s="1">
        <v>0.43</v>
      </c>
      <c r="AG109" s="1">
        <v>0.44</v>
      </c>
      <c r="AH109" s="1">
        <v>0.42</v>
      </c>
      <c r="AI109" s="3">
        <v>0.35916700000000001</v>
      </c>
      <c r="AJ109" s="3">
        <v>6.2151999999999999E-2</v>
      </c>
      <c r="AK109" s="1">
        <v>0.36499999999999999</v>
      </c>
      <c r="AL109" s="1">
        <v>0.22</v>
      </c>
      <c r="AM109" s="1">
        <v>0.44</v>
      </c>
    </row>
    <row r="110" spans="2:39" x14ac:dyDescent="0.25">
      <c r="B110" s="1" t="s">
        <v>135</v>
      </c>
      <c r="C110" s="1">
        <v>106</v>
      </c>
      <c r="D110" s="1">
        <v>2.6</v>
      </c>
      <c r="E110" s="1">
        <v>2.08</v>
      </c>
      <c r="F110" s="1">
        <v>2.54</v>
      </c>
      <c r="G110" s="1">
        <v>2.5299999999999998</v>
      </c>
      <c r="H110" s="1">
        <v>2.4300000000000002</v>
      </c>
      <c r="I110" s="1">
        <v>2.4</v>
      </c>
      <c r="J110" s="1">
        <v>1.96</v>
      </c>
      <c r="K110" s="1">
        <v>2.48</v>
      </c>
      <c r="L110" s="1">
        <v>2.54</v>
      </c>
      <c r="M110" s="1">
        <v>2.39</v>
      </c>
      <c r="N110" s="1">
        <v>2.38</v>
      </c>
      <c r="O110" s="3">
        <v>2.3936359999999999</v>
      </c>
      <c r="P110" s="3">
        <v>0.19986400000000001</v>
      </c>
      <c r="Q110" s="1">
        <v>2.4300000000000002</v>
      </c>
      <c r="R110" s="1">
        <v>1.96</v>
      </c>
      <c r="S110" s="1">
        <v>2.6</v>
      </c>
      <c r="U110" s="1" t="s">
        <v>135</v>
      </c>
      <c r="V110" s="1">
        <v>106</v>
      </c>
      <c r="W110" s="1">
        <v>2.19</v>
      </c>
      <c r="X110" s="1">
        <v>2.54</v>
      </c>
      <c r="Y110" s="1">
        <v>2.21</v>
      </c>
      <c r="Z110" s="1">
        <v>1.93</v>
      </c>
      <c r="AA110" s="1">
        <v>1.78</v>
      </c>
      <c r="AB110" s="1">
        <v>2.25</v>
      </c>
      <c r="AC110" s="1">
        <v>2.48</v>
      </c>
      <c r="AD110" s="1">
        <v>1.76</v>
      </c>
      <c r="AE110" s="1">
        <v>1.37</v>
      </c>
      <c r="AF110" s="1">
        <v>2.7</v>
      </c>
      <c r="AG110" s="1">
        <v>2.3199999999999998</v>
      </c>
      <c r="AH110" s="1">
        <v>2.44</v>
      </c>
      <c r="AI110" s="3">
        <v>2.164167</v>
      </c>
      <c r="AJ110" s="3">
        <v>0.38554500000000003</v>
      </c>
      <c r="AK110" s="1">
        <v>2.23</v>
      </c>
      <c r="AL110" s="1">
        <v>1.37</v>
      </c>
      <c r="AM110" s="1">
        <v>2.7</v>
      </c>
    </row>
    <row r="111" spans="2:39" x14ac:dyDescent="0.25">
      <c r="B111" s="1" t="s">
        <v>136</v>
      </c>
      <c r="C111" s="1">
        <v>107</v>
      </c>
      <c r="D111" s="1">
        <v>1.98</v>
      </c>
      <c r="E111" s="1">
        <v>1.76</v>
      </c>
      <c r="F111" s="1">
        <v>1.66</v>
      </c>
      <c r="G111" s="1">
        <v>1.84</v>
      </c>
      <c r="H111" s="1">
        <v>1.66</v>
      </c>
      <c r="I111" s="1">
        <v>1.32</v>
      </c>
      <c r="J111" s="1">
        <v>1.57</v>
      </c>
      <c r="K111" s="1">
        <v>1.63</v>
      </c>
      <c r="L111" s="1">
        <v>1.78</v>
      </c>
      <c r="M111" s="1">
        <v>1.18</v>
      </c>
      <c r="N111" s="1">
        <v>1.28</v>
      </c>
      <c r="O111" s="3">
        <v>1.6054550000000001</v>
      </c>
      <c r="P111" s="3">
        <v>0.25017400000000001</v>
      </c>
      <c r="Q111" s="1">
        <v>1.66</v>
      </c>
      <c r="R111" s="1">
        <v>1.18</v>
      </c>
      <c r="S111" s="1">
        <v>1.98</v>
      </c>
      <c r="U111" s="1" t="s">
        <v>136</v>
      </c>
      <c r="V111" s="1">
        <v>107</v>
      </c>
      <c r="W111" s="1">
        <v>1.0900000000000001</v>
      </c>
      <c r="X111" s="1">
        <v>1.87</v>
      </c>
      <c r="Y111" s="1">
        <v>1.1599999999999999</v>
      </c>
      <c r="Z111" s="1">
        <v>0.9</v>
      </c>
      <c r="AA111" s="1">
        <v>1.32</v>
      </c>
      <c r="AB111" s="1">
        <v>1.38</v>
      </c>
      <c r="AC111" s="1">
        <v>1.46</v>
      </c>
      <c r="AD111" s="1">
        <v>1.1100000000000001</v>
      </c>
      <c r="AE111" s="1">
        <v>0.88</v>
      </c>
      <c r="AF111" s="1">
        <v>1.47</v>
      </c>
      <c r="AG111" s="1">
        <v>1.4</v>
      </c>
      <c r="AH111" s="1">
        <v>1.62</v>
      </c>
      <c r="AI111" s="3">
        <v>1.3049999999999999</v>
      </c>
      <c r="AJ111" s="3">
        <v>0.29147000000000001</v>
      </c>
      <c r="AK111" s="1">
        <v>1.35</v>
      </c>
      <c r="AL111" s="1">
        <v>0.88</v>
      </c>
      <c r="AM111" s="1">
        <v>1.87</v>
      </c>
    </row>
    <row r="112" spans="2:39" x14ac:dyDescent="0.25">
      <c r="B112" s="1" t="s">
        <v>137</v>
      </c>
      <c r="C112" s="1">
        <v>108</v>
      </c>
      <c r="D112" s="1">
        <v>0.27</v>
      </c>
      <c r="E112" s="1">
        <v>0.95</v>
      </c>
      <c r="F112" s="1">
        <v>0.82</v>
      </c>
      <c r="G112" s="1">
        <v>0.42</v>
      </c>
      <c r="H112" s="1">
        <v>0.62</v>
      </c>
      <c r="I112" s="1">
        <v>0.77</v>
      </c>
      <c r="J112" s="1">
        <v>0.77</v>
      </c>
      <c r="K112" s="1">
        <v>0.73</v>
      </c>
      <c r="L112" s="1">
        <v>1.42</v>
      </c>
      <c r="M112" s="1">
        <v>0.2</v>
      </c>
      <c r="N112" s="1">
        <v>0.34</v>
      </c>
      <c r="O112" s="3">
        <v>0.66454500000000005</v>
      </c>
      <c r="P112" s="3">
        <v>0.35234500000000002</v>
      </c>
      <c r="Q112" s="1">
        <v>0.73</v>
      </c>
      <c r="R112" s="1">
        <v>0.2</v>
      </c>
      <c r="S112" s="1">
        <v>1.42</v>
      </c>
      <c r="U112" s="1" t="s">
        <v>137</v>
      </c>
      <c r="V112" s="1">
        <v>108</v>
      </c>
      <c r="W112" s="1">
        <v>1.58</v>
      </c>
      <c r="X112" s="1">
        <v>0.46</v>
      </c>
      <c r="Y112" s="1">
        <v>0.28000000000000003</v>
      </c>
      <c r="Z112" s="1">
        <v>0.54</v>
      </c>
      <c r="AA112" s="1">
        <v>0.38</v>
      </c>
      <c r="AB112" s="1">
        <v>1.25</v>
      </c>
      <c r="AC112" s="1">
        <v>0.82</v>
      </c>
      <c r="AD112" s="1">
        <v>0.43</v>
      </c>
      <c r="AE112" s="1">
        <v>0.45</v>
      </c>
      <c r="AF112" s="1">
        <v>0.83</v>
      </c>
      <c r="AG112" s="1">
        <v>0.82</v>
      </c>
      <c r="AH112" s="1">
        <v>0.65</v>
      </c>
      <c r="AI112" s="3">
        <v>0.70750000000000002</v>
      </c>
      <c r="AJ112" s="3">
        <v>0.38397700000000001</v>
      </c>
      <c r="AK112" s="1">
        <v>0.59499999999999997</v>
      </c>
      <c r="AL112" s="1">
        <v>0.28000000000000003</v>
      </c>
      <c r="AM112" s="1">
        <v>1.58</v>
      </c>
    </row>
    <row r="113" spans="2:39" x14ac:dyDescent="0.25">
      <c r="B113" s="1" t="s">
        <v>138</v>
      </c>
      <c r="C113" s="1">
        <v>109</v>
      </c>
      <c r="D113" s="1">
        <v>1.1000000000000001</v>
      </c>
      <c r="E113" s="1">
        <v>1.03</v>
      </c>
      <c r="F113" s="1">
        <v>1.64</v>
      </c>
      <c r="G113" s="1">
        <v>1.08</v>
      </c>
      <c r="H113" s="1">
        <v>1.02</v>
      </c>
      <c r="I113" s="1">
        <v>1.1499999999999999</v>
      </c>
      <c r="J113" s="1">
        <v>1.34</v>
      </c>
      <c r="K113" s="1">
        <v>1.49</v>
      </c>
      <c r="L113" s="1">
        <v>1.34</v>
      </c>
      <c r="M113" s="1">
        <v>1.08</v>
      </c>
      <c r="N113" s="1">
        <v>0.52</v>
      </c>
      <c r="O113" s="3">
        <v>1.1627270000000001</v>
      </c>
      <c r="P113" s="3">
        <v>0.29438399999999998</v>
      </c>
      <c r="Q113" s="1">
        <v>1.1000000000000001</v>
      </c>
      <c r="R113" s="1">
        <v>0.52</v>
      </c>
      <c r="S113" s="1">
        <v>1.64</v>
      </c>
      <c r="U113" s="1" t="s">
        <v>138</v>
      </c>
      <c r="V113" s="1">
        <v>109</v>
      </c>
      <c r="W113" s="1">
        <v>1.1599999999999999</v>
      </c>
      <c r="X113" s="1">
        <v>1.07</v>
      </c>
      <c r="Y113" s="1">
        <v>1.48</v>
      </c>
      <c r="Z113" s="1">
        <v>0.93</v>
      </c>
      <c r="AA113" s="1">
        <v>1.0900000000000001</v>
      </c>
      <c r="AB113" s="1">
        <v>1.23</v>
      </c>
      <c r="AC113" s="1">
        <v>1.64</v>
      </c>
      <c r="AD113" s="1">
        <v>1.41</v>
      </c>
      <c r="AE113" s="1">
        <v>1.23</v>
      </c>
      <c r="AF113" s="1">
        <v>1.31</v>
      </c>
      <c r="AG113" s="1">
        <v>1.42</v>
      </c>
      <c r="AH113" s="1">
        <v>1.4</v>
      </c>
      <c r="AI113" s="3">
        <v>1.2808330000000001</v>
      </c>
      <c r="AJ113" s="3">
        <v>0.200792</v>
      </c>
      <c r="AK113" s="1">
        <v>1.27</v>
      </c>
      <c r="AL113" s="1">
        <v>0.93</v>
      </c>
      <c r="AM113" s="1">
        <v>1.64</v>
      </c>
    </row>
    <row r="114" spans="2:39" x14ac:dyDescent="0.25">
      <c r="B114" s="1" t="s">
        <v>139</v>
      </c>
      <c r="C114" s="1">
        <v>110</v>
      </c>
      <c r="D114" s="1">
        <v>0.34</v>
      </c>
      <c r="E114" s="1">
        <v>0.3</v>
      </c>
      <c r="F114" s="1">
        <v>0.54</v>
      </c>
      <c r="G114" s="1">
        <v>0.35</v>
      </c>
      <c r="H114" s="1">
        <v>0.48</v>
      </c>
      <c r="I114" s="1">
        <v>0.25</v>
      </c>
      <c r="J114" s="1">
        <v>0.49</v>
      </c>
      <c r="K114" s="1">
        <v>0.52</v>
      </c>
      <c r="L114" s="1">
        <v>0.5</v>
      </c>
      <c r="M114" s="1">
        <v>0.39</v>
      </c>
      <c r="N114" s="1">
        <v>0.28000000000000003</v>
      </c>
      <c r="O114" s="3">
        <v>0.40363599999999999</v>
      </c>
      <c r="P114" s="3">
        <v>0.105572</v>
      </c>
      <c r="Q114" s="1">
        <v>0.39</v>
      </c>
      <c r="R114" s="1">
        <v>0.25</v>
      </c>
      <c r="S114" s="1">
        <v>0.54</v>
      </c>
      <c r="U114" s="1" t="s">
        <v>139</v>
      </c>
      <c r="V114" s="1">
        <v>110</v>
      </c>
      <c r="W114" s="1">
        <v>0.36</v>
      </c>
      <c r="X114" s="1">
        <v>0.34</v>
      </c>
      <c r="Y114" s="1">
        <v>0.43</v>
      </c>
      <c r="Z114" s="1">
        <v>0.43</v>
      </c>
      <c r="AA114" s="1">
        <v>0.24</v>
      </c>
      <c r="AB114" s="1">
        <v>0.4</v>
      </c>
      <c r="AC114" s="1">
        <v>0.5</v>
      </c>
      <c r="AD114" s="1">
        <v>0.47</v>
      </c>
      <c r="AE114" s="1">
        <v>0.31</v>
      </c>
      <c r="AF114" s="1">
        <v>0.37</v>
      </c>
      <c r="AG114" s="1">
        <v>0.47</v>
      </c>
      <c r="AH114" s="1">
        <v>0.48</v>
      </c>
      <c r="AI114" s="3">
        <v>0.4</v>
      </c>
      <c r="AJ114" s="3">
        <v>7.8508999999999995E-2</v>
      </c>
      <c r="AK114" s="1">
        <v>0.41499999999999998</v>
      </c>
      <c r="AL114" s="1">
        <v>0.24</v>
      </c>
      <c r="AM114" s="1">
        <v>0.5</v>
      </c>
    </row>
    <row r="115" spans="2:39" x14ac:dyDescent="0.25">
      <c r="B115" s="1" t="s">
        <v>140</v>
      </c>
      <c r="C115" s="1">
        <v>111</v>
      </c>
      <c r="D115" s="1">
        <v>0.79</v>
      </c>
      <c r="E115" s="1">
        <v>1.06</v>
      </c>
      <c r="F115" s="1">
        <v>0.87</v>
      </c>
      <c r="G115" s="1">
        <v>0.84</v>
      </c>
      <c r="H115" s="1">
        <v>0.91</v>
      </c>
      <c r="I115" s="1">
        <v>0.9</v>
      </c>
      <c r="J115" s="1">
        <v>1.1200000000000001</v>
      </c>
      <c r="K115" s="1">
        <v>0.88</v>
      </c>
      <c r="L115" s="1">
        <v>1.22</v>
      </c>
      <c r="M115" s="1">
        <v>0.87</v>
      </c>
      <c r="N115" s="1">
        <v>0.86</v>
      </c>
      <c r="O115" s="3">
        <v>0.93818199999999996</v>
      </c>
      <c r="P115" s="3">
        <v>0.13415099999999999</v>
      </c>
      <c r="Q115" s="1">
        <v>0.88</v>
      </c>
      <c r="R115" s="1">
        <v>0.79</v>
      </c>
      <c r="S115" s="1">
        <v>1.22</v>
      </c>
      <c r="U115" s="1" t="s">
        <v>140</v>
      </c>
      <c r="V115" s="1">
        <v>111</v>
      </c>
      <c r="W115" s="1">
        <v>1.02</v>
      </c>
      <c r="X115" s="1">
        <v>0.99</v>
      </c>
      <c r="Y115" s="1">
        <v>0.74</v>
      </c>
      <c r="Z115" s="1">
        <v>0.81</v>
      </c>
      <c r="AA115" s="1">
        <v>0.92</v>
      </c>
      <c r="AB115" s="1">
        <v>0.97</v>
      </c>
      <c r="AC115" s="1">
        <v>0.84</v>
      </c>
      <c r="AD115" s="1">
        <v>0.72</v>
      </c>
      <c r="AE115" s="1">
        <v>0.78</v>
      </c>
      <c r="AF115" s="1">
        <v>1.01</v>
      </c>
      <c r="AG115" s="1">
        <v>0.92</v>
      </c>
      <c r="AH115" s="1">
        <v>0.9</v>
      </c>
      <c r="AI115" s="3">
        <v>0.88500000000000001</v>
      </c>
      <c r="AJ115" s="3">
        <v>0.105184</v>
      </c>
      <c r="AK115" s="1">
        <v>0.91</v>
      </c>
      <c r="AL115" s="1">
        <v>0.72</v>
      </c>
      <c r="AM115" s="1">
        <v>1.02</v>
      </c>
    </row>
    <row r="116" spans="2:39" x14ac:dyDescent="0.25">
      <c r="B116" s="1" t="s">
        <v>141</v>
      </c>
      <c r="C116" s="1">
        <v>112</v>
      </c>
      <c r="D116" s="1">
        <v>0.59</v>
      </c>
      <c r="E116" s="1">
        <v>0.53</v>
      </c>
      <c r="F116" s="1">
        <v>0.55000000000000004</v>
      </c>
      <c r="G116" s="1">
        <v>0.52</v>
      </c>
      <c r="H116" s="1">
        <v>0.55000000000000004</v>
      </c>
      <c r="I116" s="1">
        <v>0.49</v>
      </c>
      <c r="J116" s="1">
        <v>0.56999999999999995</v>
      </c>
      <c r="K116" s="1">
        <v>0.61</v>
      </c>
      <c r="L116" s="1">
        <v>0.51</v>
      </c>
      <c r="M116" s="1">
        <v>0.47</v>
      </c>
      <c r="N116" s="1">
        <v>0.49</v>
      </c>
      <c r="O116" s="3">
        <v>0.53454500000000005</v>
      </c>
      <c r="P116" s="3">
        <v>4.4128000000000001E-2</v>
      </c>
      <c r="Q116" s="1">
        <v>0.53</v>
      </c>
      <c r="R116" s="1">
        <v>0.47</v>
      </c>
      <c r="S116" s="1">
        <v>0.61</v>
      </c>
      <c r="U116" s="1" t="s">
        <v>141</v>
      </c>
      <c r="V116" s="1">
        <v>112</v>
      </c>
      <c r="W116" s="1">
        <v>0.49</v>
      </c>
      <c r="X116" s="1">
        <v>0.54</v>
      </c>
      <c r="Y116" s="1">
        <v>0.53</v>
      </c>
      <c r="Z116" s="1">
        <v>0.46</v>
      </c>
      <c r="AA116" s="1">
        <v>0.5</v>
      </c>
      <c r="AB116" s="1">
        <v>0.5</v>
      </c>
      <c r="AC116" s="1">
        <v>0.61</v>
      </c>
      <c r="AD116" s="1">
        <v>0.49</v>
      </c>
      <c r="AE116" s="1">
        <v>0.5</v>
      </c>
      <c r="AF116" s="1">
        <v>0.52</v>
      </c>
      <c r="AG116" s="1">
        <v>0.56999999999999995</v>
      </c>
      <c r="AH116" s="1">
        <v>0.57999999999999996</v>
      </c>
      <c r="AI116" s="3">
        <v>0.52416700000000005</v>
      </c>
      <c r="AJ116" s="3">
        <v>4.3788000000000001E-2</v>
      </c>
      <c r="AK116" s="1">
        <v>0.51</v>
      </c>
      <c r="AL116" s="1">
        <v>0.46</v>
      </c>
      <c r="AM116" s="1">
        <v>0.61</v>
      </c>
    </row>
    <row r="117" spans="2:39" x14ac:dyDescent="0.25">
      <c r="B117" s="1" t="s">
        <v>142</v>
      </c>
      <c r="C117" s="1">
        <v>113</v>
      </c>
      <c r="D117" s="1">
        <v>4.03</v>
      </c>
      <c r="E117" s="1">
        <v>4.4400000000000004</v>
      </c>
      <c r="F117" s="1">
        <v>2.9</v>
      </c>
      <c r="G117" s="1">
        <v>2.87</v>
      </c>
      <c r="H117" s="1">
        <v>3.62</v>
      </c>
      <c r="I117" s="1">
        <v>3.28</v>
      </c>
      <c r="J117" s="1">
        <v>2.95</v>
      </c>
      <c r="K117" s="1">
        <v>3.25</v>
      </c>
      <c r="L117" s="1">
        <v>4.1399999999999997</v>
      </c>
      <c r="M117" s="1">
        <v>3.67</v>
      </c>
      <c r="N117" s="1">
        <v>3.46</v>
      </c>
      <c r="O117" s="3">
        <v>3.51</v>
      </c>
      <c r="P117" s="3">
        <v>0.528034</v>
      </c>
      <c r="Q117" s="1">
        <v>3.46</v>
      </c>
      <c r="R117" s="1">
        <v>2.87</v>
      </c>
      <c r="S117" s="1">
        <v>4.4400000000000004</v>
      </c>
      <c r="U117" s="1" t="s">
        <v>142</v>
      </c>
      <c r="V117" s="1">
        <v>113</v>
      </c>
      <c r="W117" s="1">
        <v>3.09</v>
      </c>
      <c r="X117" s="1">
        <v>3.66</v>
      </c>
      <c r="Y117" s="1">
        <v>2.74</v>
      </c>
      <c r="Z117" s="1">
        <v>2.93</v>
      </c>
      <c r="AA117" s="1">
        <v>2.96</v>
      </c>
      <c r="AB117" s="1">
        <v>3.78</v>
      </c>
      <c r="AC117" s="1">
        <v>2.97</v>
      </c>
      <c r="AD117" s="1">
        <v>2.72</v>
      </c>
      <c r="AE117" s="1">
        <v>2.69</v>
      </c>
      <c r="AF117" s="1">
        <v>3.82</v>
      </c>
      <c r="AG117" s="1">
        <v>3.19</v>
      </c>
      <c r="AH117" s="1">
        <v>3.27</v>
      </c>
      <c r="AI117" s="3">
        <v>3.1516670000000002</v>
      </c>
      <c r="AJ117" s="3">
        <v>0.405302</v>
      </c>
      <c r="AK117" s="1">
        <v>3.03</v>
      </c>
      <c r="AL117" s="1">
        <v>2.69</v>
      </c>
      <c r="AM117" s="1">
        <v>3.82</v>
      </c>
    </row>
    <row r="118" spans="2:39" x14ac:dyDescent="0.25">
      <c r="B118" s="1" t="s">
        <v>143</v>
      </c>
      <c r="C118" s="1">
        <v>114</v>
      </c>
      <c r="D118" s="1">
        <v>3.43</v>
      </c>
      <c r="E118" s="1">
        <v>3.59</v>
      </c>
      <c r="F118" s="1">
        <v>3.4</v>
      </c>
      <c r="G118" s="1">
        <v>4.04</v>
      </c>
      <c r="H118" s="1">
        <v>3.71</v>
      </c>
      <c r="I118" s="1">
        <v>3.13</v>
      </c>
      <c r="J118" s="1">
        <v>4.45</v>
      </c>
      <c r="K118" s="1">
        <v>4.4000000000000004</v>
      </c>
      <c r="L118" s="1">
        <v>2.15</v>
      </c>
      <c r="M118" s="1">
        <v>2.27</v>
      </c>
      <c r="N118" s="1">
        <v>2.29</v>
      </c>
      <c r="O118" s="3">
        <v>3.3509090000000001</v>
      </c>
      <c r="P118" s="3">
        <v>0.82238</v>
      </c>
      <c r="Q118" s="1">
        <v>3.43</v>
      </c>
      <c r="R118" s="1">
        <v>2.15</v>
      </c>
      <c r="S118" s="1">
        <v>4.45</v>
      </c>
      <c r="U118" s="1" t="s">
        <v>143</v>
      </c>
      <c r="V118" s="1">
        <v>114</v>
      </c>
      <c r="W118" s="1">
        <v>2.25</v>
      </c>
      <c r="X118" s="1">
        <v>4.1399999999999997</v>
      </c>
      <c r="Y118" s="1">
        <v>2.92</v>
      </c>
      <c r="Z118" s="1">
        <v>2.15</v>
      </c>
      <c r="AA118" s="1">
        <v>3.15</v>
      </c>
      <c r="AB118" s="1">
        <v>2.33</v>
      </c>
      <c r="AC118" s="1">
        <v>3.47</v>
      </c>
      <c r="AD118" s="1">
        <v>2.95</v>
      </c>
      <c r="AE118" s="1">
        <v>3.06</v>
      </c>
      <c r="AF118" s="1">
        <v>3.69</v>
      </c>
      <c r="AG118" s="1">
        <v>3.31</v>
      </c>
      <c r="AH118" s="1">
        <v>3.24</v>
      </c>
      <c r="AI118" s="3">
        <v>3.0550000000000002</v>
      </c>
      <c r="AJ118" s="3">
        <v>0.59413000000000005</v>
      </c>
      <c r="AK118" s="1">
        <v>3.105</v>
      </c>
      <c r="AL118" s="1">
        <v>2.15</v>
      </c>
      <c r="AM118" s="1">
        <v>4.1399999999999997</v>
      </c>
    </row>
    <row r="119" spans="2:39" x14ac:dyDescent="0.25">
      <c r="B119" s="1" t="s">
        <v>144</v>
      </c>
      <c r="C119" s="1">
        <v>115</v>
      </c>
      <c r="D119" s="1">
        <v>2.08</v>
      </c>
      <c r="E119" s="1">
        <v>2.25</v>
      </c>
      <c r="F119" s="1">
        <v>1.81</v>
      </c>
      <c r="G119" s="1">
        <v>1.81</v>
      </c>
      <c r="H119" s="1">
        <v>1.92</v>
      </c>
      <c r="I119" s="1">
        <v>1.85</v>
      </c>
      <c r="J119" s="1">
        <v>1.88</v>
      </c>
      <c r="K119" s="1">
        <v>1.85</v>
      </c>
      <c r="L119" s="1">
        <v>1.8</v>
      </c>
      <c r="M119" s="1">
        <v>1.79</v>
      </c>
      <c r="N119" s="1">
        <v>1.1100000000000001</v>
      </c>
      <c r="O119" s="3">
        <v>1.8318179999999999</v>
      </c>
      <c r="P119" s="3">
        <v>0.27784199999999998</v>
      </c>
      <c r="Q119" s="1">
        <v>1.85</v>
      </c>
      <c r="R119" s="1">
        <v>1.1100000000000001</v>
      </c>
      <c r="S119" s="1">
        <v>2.25</v>
      </c>
      <c r="U119" s="1" t="s">
        <v>144</v>
      </c>
      <c r="V119" s="1">
        <v>115</v>
      </c>
      <c r="W119" s="1">
        <v>1.55</v>
      </c>
      <c r="X119" s="1">
        <v>2.06</v>
      </c>
      <c r="Y119" s="1">
        <v>1.76</v>
      </c>
      <c r="Z119" s="1">
        <v>1.62</v>
      </c>
      <c r="AA119" s="1">
        <v>1.62</v>
      </c>
      <c r="AB119" s="1">
        <v>1.44</v>
      </c>
      <c r="AC119" s="1">
        <v>1.84</v>
      </c>
      <c r="AD119" s="1">
        <v>1.56</v>
      </c>
      <c r="AE119" s="1">
        <v>1.64</v>
      </c>
      <c r="AF119" s="1">
        <v>2.04</v>
      </c>
      <c r="AG119" s="1">
        <v>1.5</v>
      </c>
      <c r="AH119" s="1">
        <v>1.81</v>
      </c>
      <c r="AI119" s="3">
        <v>1.703333</v>
      </c>
      <c r="AJ119" s="3">
        <v>0.201464</v>
      </c>
      <c r="AK119" s="1">
        <v>1.63</v>
      </c>
      <c r="AL119" s="1">
        <v>1.44</v>
      </c>
      <c r="AM119" s="1">
        <v>2.06</v>
      </c>
    </row>
    <row r="120" spans="2:39" x14ac:dyDescent="0.25">
      <c r="B120" s="1" t="s">
        <v>145</v>
      </c>
      <c r="C120" s="1">
        <v>116</v>
      </c>
      <c r="D120" s="1">
        <v>0.98</v>
      </c>
      <c r="E120" s="1">
        <v>0.82</v>
      </c>
      <c r="F120" s="1">
        <v>1.05</v>
      </c>
      <c r="G120" s="1">
        <v>0.89</v>
      </c>
      <c r="H120" s="1">
        <v>0.81</v>
      </c>
      <c r="I120" s="1">
        <v>0.84</v>
      </c>
      <c r="J120" s="1">
        <v>1.01</v>
      </c>
      <c r="K120" s="1">
        <v>1.06</v>
      </c>
      <c r="L120" s="1">
        <v>0.87</v>
      </c>
      <c r="M120" s="1">
        <v>0.65</v>
      </c>
      <c r="N120" s="1">
        <v>0.37</v>
      </c>
      <c r="O120" s="3">
        <v>0.85</v>
      </c>
      <c r="P120" s="3">
        <v>0.20039999999999999</v>
      </c>
      <c r="Q120" s="1">
        <v>0.87</v>
      </c>
      <c r="R120" s="1">
        <v>0.37</v>
      </c>
      <c r="S120" s="1">
        <v>1.06</v>
      </c>
      <c r="U120" s="1" t="s">
        <v>145</v>
      </c>
      <c r="V120" s="1">
        <v>116</v>
      </c>
      <c r="W120" s="1">
        <v>0.77</v>
      </c>
      <c r="X120" s="1">
        <v>0.94</v>
      </c>
      <c r="Y120" s="1">
        <v>0.97</v>
      </c>
      <c r="Z120" s="1">
        <v>0.62</v>
      </c>
      <c r="AA120" s="1">
        <v>0.47</v>
      </c>
      <c r="AB120" s="1">
        <v>0.72</v>
      </c>
      <c r="AC120" s="1">
        <v>1.03</v>
      </c>
      <c r="AD120" s="1">
        <v>0.87</v>
      </c>
      <c r="AE120" s="1">
        <v>0.45</v>
      </c>
      <c r="AF120" s="1">
        <v>0.94</v>
      </c>
      <c r="AG120" s="1">
        <v>0.9</v>
      </c>
      <c r="AH120" s="1">
        <v>1.04</v>
      </c>
      <c r="AI120" s="3">
        <v>0.81</v>
      </c>
      <c r="AJ120" s="3">
        <v>0.20524899999999999</v>
      </c>
      <c r="AK120" s="1">
        <v>0.88500000000000001</v>
      </c>
      <c r="AL120" s="1">
        <v>0.45</v>
      </c>
      <c r="AM120" s="1">
        <v>1.04</v>
      </c>
    </row>
    <row r="121" spans="2:39" x14ac:dyDescent="0.25">
      <c r="B121" s="1" t="s">
        <v>146</v>
      </c>
      <c r="C121" s="1">
        <v>117</v>
      </c>
      <c r="D121" s="1">
        <v>6.15</v>
      </c>
      <c r="E121" s="1">
        <v>4.79</v>
      </c>
      <c r="F121" s="1">
        <v>4.54</v>
      </c>
      <c r="G121" s="1">
        <v>5.61</v>
      </c>
      <c r="H121" s="1">
        <v>6.56</v>
      </c>
      <c r="I121" s="1">
        <v>4.04</v>
      </c>
      <c r="J121" s="1">
        <v>5.64</v>
      </c>
      <c r="K121" s="1">
        <v>5.88</v>
      </c>
      <c r="L121" s="1">
        <v>5.07</v>
      </c>
      <c r="M121" s="1">
        <v>5.18</v>
      </c>
      <c r="N121" s="1">
        <v>5.4</v>
      </c>
      <c r="O121" s="3">
        <v>5.3509089999999997</v>
      </c>
      <c r="P121" s="3">
        <v>0.73022500000000001</v>
      </c>
      <c r="Q121" s="1">
        <v>5.4</v>
      </c>
      <c r="R121" s="1">
        <v>4.04</v>
      </c>
      <c r="S121" s="1">
        <v>6.56</v>
      </c>
      <c r="U121" s="1" t="s">
        <v>146</v>
      </c>
      <c r="V121" s="1">
        <v>117</v>
      </c>
      <c r="W121" s="1">
        <v>4.51</v>
      </c>
      <c r="X121" s="1">
        <v>5.68</v>
      </c>
      <c r="Y121" s="1">
        <v>4.54</v>
      </c>
      <c r="Z121" s="1">
        <v>6.95</v>
      </c>
      <c r="AA121" s="1">
        <v>4.96</v>
      </c>
      <c r="AB121" s="1">
        <v>6.38</v>
      </c>
      <c r="AC121" s="1">
        <v>4.83</v>
      </c>
      <c r="AD121" s="1">
        <v>4.51</v>
      </c>
      <c r="AE121" s="1">
        <v>4.6399999999999997</v>
      </c>
      <c r="AF121" s="1">
        <v>3.88</v>
      </c>
      <c r="AG121" s="1">
        <v>5.86</v>
      </c>
      <c r="AH121" s="1">
        <v>4.9800000000000004</v>
      </c>
      <c r="AI121" s="3">
        <v>5.1433330000000002</v>
      </c>
      <c r="AJ121" s="3">
        <v>0.89285400000000004</v>
      </c>
      <c r="AK121" s="1">
        <v>4.8949999999999996</v>
      </c>
      <c r="AL121" s="1">
        <v>3.88</v>
      </c>
      <c r="AM121" s="1">
        <v>6.95</v>
      </c>
    </row>
    <row r="122" spans="2:39" x14ac:dyDescent="0.25">
      <c r="B122" s="1" t="s">
        <v>147</v>
      </c>
      <c r="C122" s="1">
        <v>118</v>
      </c>
      <c r="D122" s="1">
        <v>17.12</v>
      </c>
      <c r="E122" s="1">
        <v>17.7</v>
      </c>
      <c r="F122" s="1">
        <v>16.420000000000002</v>
      </c>
      <c r="G122" s="1">
        <v>16.09</v>
      </c>
      <c r="H122" s="1">
        <v>17.64</v>
      </c>
      <c r="I122" s="1">
        <v>15.37</v>
      </c>
      <c r="J122" s="1">
        <v>17.13</v>
      </c>
      <c r="K122" s="1">
        <v>19.64</v>
      </c>
      <c r="L122" s="1">
        <v>15.61</v>
      </c>
      <c r="M122" s="1">
        <v>15.39</v>
      </c>
      <c r="N122" s="1">
        <v>16.649999999999999</v>
      </c>
      <c r="O122" s="3">
        <v>16.796364000000001</v>
      </c>
      <c r="P122" s="3">
        <v>1.2614460000000001</v>
      </c>
      <c r="Q122" s="1">
        <v>16.649999999999999</v>
      </c>
      <c r="R122" s="1">
        <v>15.37</v>
      </c>
      <c r="S122" s="1">
        <v>19.64</v>
      </c>
      <c r="U122" s="1" t="s">
        <v>147</v>
      </c>
      <c r="V122" s="1">
        <v>118</v>
      </c>
      <c r="W122" s="1">
        <v>14.7</v>
      </c>
      <c r="X122" s="1">
        <v>16.34</v>
      </c>
      <c r="Y122" s="1">
        <v>15.31</v>
      </c>
      <c r="Z122" s="1">
        <v>15.45</v>
      </c>
      <c r="AA122" s="1">
        <v>14.59</v>
      </c>
      <c r="AB122" s="1">
        <v>16.86</v>
      </c>
      <c r="AC122" s="1">
        <v>17.100000000000001</v>
      </c>
      <c r="AD122" s="1">
        <v>15.28</v>
      </c>
      <c r="AE122" s="1">
        <v>14.38</v>
      </c>
      <c r="AF122" s="1">
        <v>16.68</v>
      </c>
      <c r="AG122" s="1">
        <v>18.079999999999998</v>
      </c>
      <c r="AH122" s="1">
        <v>16.11</v>
      </c>
      <c r="AI122" s="3">
        <v>15.906667000000001</v>
      </c>
      <c r="AJ122" s="3">
        <v>1.1426069999999999</v>
      </c>
      <c r="AK122" s="1">
        <v>15.78</v>
      </c>
      <c r="AL122" s="1">
        <v>14.38</v>
      </c>
      <c r="AM122" s="1">
        <v>18.079999999999998</v>
      </c>
    </row>
    <row r="123" spans="2:39" x14ac:dyDescent="0.25">
      <c r="B123" s="1" t="s">
        <v>148</v>
      </c>
      <c r="C123" s="1">
        <v>119</v>
      </c>
      <c r="D123" s="1">
        <v>4.93</v>
      </c>
      <c r="E123" s="1">
        <v>3.77</v>
      </c>
      <c r="F123" s="1">
        <v>4.66</v>
      </c>
      <c r="G123" s="1">
        <v>4.3499999999999996</v>
      </c>
      <c r="H123" s="1">
        <v>4.84</v>
      </c>
      <c r="I123" s="1">
        <v>4.46</v>
      </c>
      <c r="J123" s="1">
        <v>4.8499999999999996</v>
      </c>
      <c r="K123" s="1">
        <v>5.85</v>
      </c>
      <c r="L123" s="1">
        <v>4.55</v>
      </c>
      <c r="M123" s="1">
        <v>4.0999999999999996</v>
      </c>
      <c r="N123" s="1">
        <v>4.28</v>
      </c>
      <c r="O123" s="3">
        <v>4.6036359999999998</v>
      </c>
      <c r="P123" s="3">
        <v>0.54044899999999996</v>
      </c>
      <c r="Q123" s="1">
        <v>4.55</v>
      </c>
      <c r="R123" s="1">
        <v>3.77</v>
      </c>
      <c r="S123" s="1">
        <v>5.85</v>
      </c>
      <c r="U123" s="1" t="s">
        <v>148</v>
      </c>
      <c r="V123" s="1">
        <v>119</v>
      </c>
      <c r="W123" s="1">
        <v>3.87</v>
      </c>
      <c r="X123" s="1">
        <v>4.9000000000000004</v>
      </c>
      <c r="Y123" s="1">
        <v>4.32</v>
      </c>
      <c r="Z123" s="1">
        <v>3.99</v>
      </c>
      <c r="AA123" s="1">
        <v>3.88</v>
      </c>
      <c r="AB123" s="1">
        <v>4.42</v>
      </c>
      <c r="AC123" s="1">
        <v>4.7699999999999996</v>
      </c>
      <c r="AD123" s="1">
        <v>4.16</v>
      </c>
      <c r="AE123" s="1">
        <v>3.95</v>
      </c>
      <c r="AF123" s="1">
        <v>5.01</v>
      </c>
      <c r="AG123" s="1">
        <v>4.97</v>
      </c>
      <c r="AH123" s="1">
        <v>4.82</v>
      </c>
      <c r="AI123" s="3">
        <v>4.4216670000000002</v>
      </c>
      <c r="AJ123" s="3">
        <v>0.45135799999999998</v>
      </c>
      <c r="AK123" s="1">
        <v>4.37</v>
      </c>
      <c r="AL123" s="1">
        <v>3.87</v>
      </c>
      <c r="AM123" s="1">
        <v>5.01</v>
      </c>
    </row>
    <row r="124" spans="2:39" x14ac:dyDescent="0.25">
      <c r="B124" s="1" t="s">
        <v>149</v>
      </c>
      <c r="C124" s="1">
        <v>120</v>
      </c>
      <c r="D124" s="1">
        <v>8.08</v>
      </c>
      <c r="E124" s="1">
        <v>6.29</v>
      </c>
      <c r="F124" s="1">
        <v>4.8099999999999996</v>
      </c>
      <c r="G124" s="1">
        <v>5.55</v>
      </c>
      <c r="H124" s="1">
        <v>5.95</v>
      </c>
      <c r="I124" s="1">
        <v>4.57</v>
      </c>
      <c r="J124" s="1">
        <v>5.15</v>
      </c>
      <c r="K124" s="1">
        <v>7.1</v>
      </c>
      <c r="L124" s="1">
        <v>6.94</v>
      </c>
      <c r="M124" s="1">
        <v>4.29</v>
      </c>
      <c r="N124" s="1">
        <v>6.49</v>
      </c>
      <c r="O124" s="3">
        <v>5.9290909999999997</v>
      </c>
      <c r="P124" s="3">
        <v>1.183279</v>
      </c>
      <c r="Q124" s="1">
        <v>5.95</v>
      </c>
      <c r="R124" s="1">
        <v>4.29</v>
      </c>
      <c r="S124" s="1">
        <v>8.08</v>
      </c>
      <c r="U124" s="1" t="s">
        <v>149</v>
      </c>
      <c r="V124" s="1">
        <v>120</v>
      </c>
      <c r="W124" s="1">
        <v>3.62</v>
      </c>
      <c r="X124" s="1">
        <v>6.18</v>
      </c>
      <c r="Y124" s="1">
        <v>5.13</v>
      </c>
      <c r="Z124" s="1">
        <v>4.74</v>
      </c>
      <c r="AA124" s="1">
        <v>3.81</v>
      </c>
      <c r="AB124" s="1">
        <v>5.4</v>
      </c>
      <c r="AC124" s="1">
        <v>4.53</v>
      </c>
      <c r="AD124" s="1">
        <v>5.18</v>
      </c>
      <c r="AE124" s="1">
        <v>3.74</v>
      </c>
      <c r="AF124" s="1">
        <v>7.12</v>
      </c>
      <c r="AG124" s="1">
        <v>5.44</v>
      </c>
      <c r="AH124" s="1">
        <v>6.74</v>
      </c>
      <c r="AI124" s="3">
        <v>5.1358329999999999</v>
      </c>
      <c r="AJ124" s="3">
        <v>1.1398759999999999</v>
      </c>
      <c r="AK124" s="1">
        <v>5.1550000000000002</v>
      </c>
      <c r="AL124" s="1">
        <v>3.62</v>
      </c>
      <c r="AM124" s="1">
        <v>7.12</v>
      </c>
    </row>
    <row r="125" spans="2:39" x14ac:dyDescent="0.25">
      <c r="B125" s="1" t="s">
        <v>150</v>
      </c>
      <c r="C125" s="1">
        <v>121</v>
      </c>
      <c r="D125" s="1">
        <v>2.92</v>
      </c>
      <c r="E125" s="1">
        <v>1.28</v>
      </c>
      <c r="F125" s="1">
        <v>2.99</v>
      </c>
      <c r="G125" s="1">
        <v>3.51</v>
      </c>
      <c r="H125" s="1">
        <v>2.68</v>
      </c>
      <c r="I125" s="1">
        <v>3.48</v>
      </c>
      <c r="J125" s="1">
        <v>1.84</v>
      </c>
      <c r="K125" s="1">
        <v>2.98</v>
      </c>
      <c r="L125" s="1">
        <v>2.97</v>
      </c>
      <c r="M125" s="1">
        <v>3.59</v>
      </c>
      <c r="N125" s="1">
        <v>2.63</v>
      </c>
      <c r="O125" s="3">
        <v>2.8063639999999999</v>
      </c>
      <c r="P125" s="3">
        <v>0.70549700000000004</v>
      </c>
      <c r="Q125" s="1">
        <v>2.97</v>
      </c>
      <c r="R125" s="1">
        <v>1.28</v>
      </c>
      <c r="S125" s="1">
        <v>3.59</v>
      </c>
      <c r="U125" s="1" t="s">
        <v>150</v>
      </c>
      <c r="V125" s="1">
        <v>121</v>
      </c>
      <c r="W125" s="1">
        <v>2.96</v>
      </c>
      <c r="X125" s="1">
        <v>3.59</v>
      </c>
      <c r="Y125" s="1">
        <v>2.78</v>
      </c>
      <c r="Z125" s="1">
        <v>2.37</v>
      </c>
      <c r="AA125" s="1">
        <v>2.02</v>
      </c>
      <c r="AB125" s="1">
        <v>2.84</v>
      </c>
      <c r="AC125" s="1">
        <v>3.15</v>
      </c>
      <c r="AD125" s="1">
        <v>2.2200000000000002</v>
      </c>
      <c r="AE125" s="1">
        <v>2.44</v>
      </c>
      <c r="AF125" s="1">
        <v>3.75</v>
      </c>
      <c r="AG125" s="1">
        <v>1.84</v>
      </c>
      <c r="AH125" s="1">
        <v>2.41</v>
      </c>
      <c r="AI125" s="3">
        <v>2.6974999999999998</v>
      </c>
      <c r="AJ125" s="3">
        <v>0.59418599999999999</v>
      </c>
      <c r="AK125" s="1">
        <v>2.61</v>
      </c>
      <c r="AL125" s="1">
        <v>1.84</v>
      </c>
      <c r="AM125" s="1">
        <v>3.75</v>
      </c>
    </row>
    <row r="126" spans="2:39" x14ac:dyDescent="0.25">
      <c r="B126" s="1" t="s">
        <v>151</v>
      </c>
      <c r="C126" s="1">
        <v>122</v>
      </c>
      <c r="D126" s="1">
        <v>0.26</v>
      </c>
      <c r="E126" s="1">
        <v>0.31</v>
      </c>
      <c r="F126" s="1">
        <v>0.25</v>
      </c>
      <c r="G126" s="1">
        <v>0.22</v>
      </c>
      <c r="H126" s="1">
        <v>0.27</v>
      </c>
      <c r="I126" s="1">
        <v>0.21</v>
      </c>
      <c r="J126" s="1">
        <v>0.28999999999999998</v>
      </c>
      <c r="K126" s="1">
        <v>0.28999999999999998</v>
      </c>
      <c r="L126" s="1">
        <v>0.26</v>
      </c>
      <c r="M126" s="1">
        <v>0.21</v>
      </c>
      <c r="N126" s="1">
        <v>0.2</v>
      </c>
      <c r="O126" s="3">
        <v>0.25181799999999999</v>
      </c>
      <c r="P126" s="3">
        <v>3.7367999999999998E-2</v>
      </c>
      <c r="Q126" s="1">
        <v>0.26</v>
      </c>
      <c r="R126" s="1">
        <v>0.2</v>
      </c>
      <c r="S126" s="1">
        <v>0.31</v>
      </c>
      <c r="U126" s="1" t="s">
        <v>151</v>
      </c>
      <c r="V126" s="1">
        <v>122</v>
      </c>
      <c r="W126" s="1">
        <v>0.19</v>
      </c>
      <c r="X126" s="1">
        <v>0.27</v>
      </c>
      <c r="Y126" s="1">
        <v>0.28999999999999998</v>
      </c>
      <c r="Z126" s="1">
        <v>0.2</v>
      </c>
      <c r="AA126" s="1">
        <v>0.1</v>
      </c>
      <c r="AB126" s="1">
        <v>0.21</v>
      </c>
      <c r="AC126" s="1">
        <v>0.24</v>
      </c>
      <c r="AD126" s="1">
        <v>0.19</v>
      </c>
      <c r="AE126" s="1">
        <v>0.1</v>
      </c>
      <c r="AF126" s="1">
        <v>0.18</v>
      </c>
      <c r="AG126" s="1">
        <v>0.25</v>
      </c>
      <c r="AH126" s="1">
        <v>0.28000000000000003</v>
      </c>
      <c r="AI126" s="3">
        <v>0.20833299999999999</v>
      </c>
      <c r="AJ126" s="3">
        <v>6.2788999999999998E-2</v>
      </c>
      <c r="AK126" s="1">
        <v>0.20499999999999999</v>
      </c>
      <c r="AL126" s="1">
        <v>0.1</v>
      </c>
      <c r="AM126" s="1">
        <v>0.28999999999999998</v>
      </c>
    </row>
    <row r="127" spans="2:39" x14ac:dyDescent="0.25">
      <c r="B127" s="1" t="s">
        <v>152</v>
      </c>
      <c r="C127" s="1">
        <v>123</v>
      </c>
      <c r="D127" s="1">
        <v>0.92</v>
      </c>
      <c r="E127" s="1">
        <v>1.17</v>
      </c>
      <c r="F127" s="1">
        <v>0.69</v>
      </c>
      <c r="G127" s="1">
        <v>0.83</v>
      </c>
      <c r="H127" s="1">
        <v>0.76</v>
      </c>
      <c r="I127" s="1">
        <v>0.86</v>
      </c>
      <c r="J127" s="1">
        <v>1.17</v>
      </c>
      <c r="K127" s="1">
        <v>1.29</v>
      </c>
      <c r="L127" s="1">
        <v>0.69</v>
      </c>
      <c r="M127" s="1">
        <v>0.96</v>
      </c>
      <c r="N127" s="1">
        <v>1.01</v>
      </c>
      <c r="O127" s="3">
        <v>0.940909</v>
      </c>
      <c r="P127" s="3">
        <v>0.202458</v>
      </c>
      <c r="Q127" s="1">
        <v>0.92</v>
      </c>
      <c r="R127" s="1">
        <v>0.69</v>
      </c>
      <c r="S127" s="1">
        <v>1.29</v>
      </c>
      <c r="U127" s="1" t="s">
        <v>152</v>
      </c>
      <c r="V127" s="1">
        <v>123</v>
      </c>
      <c r="W127" s="1">
        <v>0.51</v>
      </c>
      <c r="X127" s="1">
        <v>1.03</v>
      </c>
      <c r="Y127" s="1">
        <v>0.67</v>
      </c>
      <c r="Z127" s="1">
        <v>0.49</v>
      </c>
      <c r="AA127" s="1">
        <v>1.38</v>
      </c>
      <c r="AB127" s="1">
        <v>1.07</v>
      </c>
      <c r="AC127" s="1">
        <v>0.77</v>
      </c>
      <c r="AD127" s="1">
        <v>0.91</v>
      </c>
      <c r="AE127" s="1">
        <v>1.1599999999999999</v>
      </c>
      <c r="AF127" s="1">
        <v>1.19</v>
      </c>
      <c r="AG127" s="1">
        <v>1.18</v>
      </c>
      <c r="AH127" s="1">
        <v>0.9</v>
      </c>
      <c r="AI127" s="3">
        <v>0.93833299999999997</v>
      </c>
      <c r="AJ127" s="3">
        <v>0.28264400000000001</v>
      </c>
      <c r="AK127" s="1">
        <v>0.97</v>
      </c>
      <c r="AL127" s="1">
        <v>0.49</v>
      </c>
      <c r="AM127" s="1">
        <v>1.38</v>
      </c>
    </row>
    <row r="128" spans="2:39" x14ac:dyDescent="0.25">
      <c r="B128" s="1" t="s">
        <v>153</v>
      </c>
      <c r="C128" s="1">
        <v>124</v>
      </c>
      <c r="D128" s="1">
        <v>0.55000000000000004</v>
      </c>
      <c r="E128" s="1">
        <v>1.56</v>
      </c>
      <c r="F128" s="1">
        <v>0.67</v>
      </c>
      <c r="G128" s="1">
        <v>0.67</v>
      </c>
      <c r="H128" s="1">
        <v>0.62</v>
      </c>
      <c r="I128" s="1">
        <v>0.6</v>
      </c>
      <c r="J128" s="1">
        <v>1.42</v>
      </c>
      <c r="K128" s="1">
        <v>1.19</v>
      </c>
      <c r="L128" s="1">
        <v>1.33</v>
      </c>
      <c r="M128" s="1">
        <v>1.06</v>
      </c>
      <c r="N128" s="1">
        <v>1.08</v>
      </c>
      <c r="O128" s="3">
        <v>0.97727299999999995</v>
      </c>
      <c r="P128" s="3">
        <v>0.36932599999999999</v>
      </c>
      <c r="Q128" s="1">
        <v>1.06</v>
      </c>
      <c r="R128" s="1">
        <v>0.55000000000000004</v>
      </c>
      <c r="S128" s="1">
        <v>1.56</v>
      </c>
      <c r="U128" s="1" t="s">
        <v>153</v>
      </c>
      <c r="V128" s="1">
        <v>124</v>
      </c>
      <c r="W128" s="1">
        <v>1.1399999999999999</v>
      </c>
      <c r="X128" s="1">
        <v>1.24</v>
      </c>
      <c r="Y128" s="1">
        <v>0.82</v>
      </c>
      <c r="Z128" s="1">
        <v>0.92</v>
      </c>
      <c r="AA128" s="1">
        <v>0.5</v>
      </c>
      <c r="AB128" s="1">
        <v>0.75</v>
      </c>
      <c r="AC128" s="1">
        <v>0.93</v>
      </c>
      <c r="AD128" s="1">
        <v>0.91</v>
      </c>
      <c r="AE128" s="1">
        <v>1.28</v>
      </c>
      <c r="AF128" s="1">
        <v>1.39</v>
      </c>
      <c r="AG128" s="1">
        <v>1.1599999999999999</v>
      </c>
      <c r="AH128" s="1">
        <v>1.23</v>
      </c>
      <c r="AI128" s="3">
        <v>1.0225</v>
      </c>
      <c r="AJ128" s="3">
        <v>0.26014399999999999</v>
      </c>
      <c r="AK128" s="1">
        <v>1.0349999999999999</v>
      </c>
      <c r="AL128" s="1">
        <v>0.5</v>
      </c>
      <c r="AM128" s="1">
        <v>1.39</v>
      </c>
    </row>
    <row r="129" spans="2:39" x14ac:dyDescent="0.25">
      <c r="B129" s="1" t="s">
        <v>154</v>
      </c>
      <c r="C129" s="1">
        <v>125</v>
      </c>
      <c r="D129" s="1">
        <v>2.02</v>
      </c>
      <c r="E129" s="1">
        <v>4.0999999999999996</v>
      </c>
      <c r="F129" s="1">
        <v>2.35</v>
      </c>
      <c r="G129" s="1">
        <v>2.68</v>
      </c>
      <c r="H129" s="1">
        <v>2.83</v>
      </c>
      <c r="I129" s="1">
        <v>2.36</v>
      </c>
      <c r="J129" s="1">
        <v>3.79</v>
      </c>
      <c r="K129" s="1">
        <v>3.17</v>
      </c>
      <c r="L129" s="1">
        <v>3.31</v>
      </c>
      <c r="M129" s="1">
        <v>2.61</v>
      </c>
      <c r="N129" s="1">
        <v>3.34</v>
      </c>
      <c r="O129" s="3">
        <v>2.96</v>
      </c>
      <c r="P129" s="3">
        <v>0.64288400000000001</v>
      </c>
      <c r="Q129" s="1">
        <v>2.83</v>
      </c>
      <c r="R129" s="1">
        <v>2.02</v>
      </c>
      <c r="S129" s="1">
        <v>4.0999999999999996</v>
      </c>
      <c r="U129" s="1" t="s">
        <v>154</v>
      </c>
      <c r="V129" s="1">
        <v>125</v>
      </c>
      <c r="W129" s="1">
        <v>3.14</v>
      </c>
      <c r="X129" s="1">
        <v>2.97</v>
      </c>
      <c r="Y129" s="1">
        <v>2.56</v>
      </c>
      <c r="Z129" s="1">
        <v>2.77</v>
      </c>
      <c r="AA129" s="1">
        <v>2.33</v>
      </c>
      <c r="AB129" s="1">
        <v>2.37</v>
      </c>
      <c r="AC129" s="1">
        <v>2.71</v>
      </c>
      <c r="AD129" s="1">
        <v>2.56</v>
      </c>
      <c r="AE129" s="1">
        <v>2.37</v>
      </c>
      <c r="AF129" s="1">
        <v>3.39</v>
      </c>
      <c r="AG129" s="1">
        <v>2.67</v>
      </c>
      <c r="AH129" s="1">
        <v>3.05</v>
      </c>
      <c r="AI129" s="3">
        <v>2.7408329999999999</v>
      </c>
      <c r="AJ129" s="3">
        <v>0.33640999999999999</v>
      </c>
      <c r="AK129" s="1">
        <v>2.69</v>
      </c>
      <c r="AL129" s="1">
        <v>2.33</v>
      </c>
      <c r="AM129" s="1">
        <v>3.39</v>
      </c>
    </row>
    <row r="130" spans="2:39" x14ac:dyDescent="0.25">
      <c r="B130" s="1" t="s">
        <v>155</v>
      </c>
      <c r="C130" s="1">
        <v>126</v>
      </c>
      <c r="D130" s="1">
        <v>1.04</v>
      </c>
      <c r="E130" s="1">
        <v>1.25</v>
      </c>
      <c r="F130" s="1">
        <v>0.82</v>
      </c>
      <c r="G130" s="1">
        <v>0.55000000000000004</v>
      </c>
      <c r="H130" s="1">
        <v>0.38</v>
      </c>
      <c r="I130" s="1">
        <v>0.87</v>
      </c>
      <c r="J130" s="1">
        <v>0.88</v>
      </c>
      <c r="K130" s="1">
        <v>1.1599999999999999</v>
      </c>
      <c r="L130" s="1">
        <v>1.06</v>
      </c>
      <c r="M130" s="1">
        <v>0.22</v>
      </c>
      <c r="N130" s="1">
        <v>0.6</v>
      </c>
      <c r="O130" s="3">
        <v>0.80272699999999997</v>
      </c>
      <c r="P130" s="3">
        <v>0.32927499999999998</v>
      </c>
      <c r="Q130" s="1">
        <v>0.87</v>
      </c>
      <c r="R130" s="1">
        <v>0.22</v>
      </c>
      <c r="S130" s="1">
        <v>1.25</v>
      </c>
      <c r="U130" s="1" t="s">
        <v>155</v>
      </c>
      <c r="V130" s="1">
        <v>126</v>
      </c>
      <c r="W130" s="1">
        <v>0.48</v>
      </c>
      <c r="X130" s="1">
        <v>0.99</v>
      </c>
      <c r="Y130" s="1">
        <v>0.67</v>
      </c>
      <c r="Z130" s="1">
        <v>0.16</v>
      </c>
      <c r="AA130" s="1">
        <v>0.5</v>
      </c>
      <c r="AB130" s="1">
        <v>0.77</v>
      </c>
      <c r="AC130" s="1">
        <v>0.66</v>
      </c>
      <c r="AD130" s="1">
        <v>0.73</v>
      </c>
      <c r="AE130" s="1">
        <v>0.63</v>
      </c>
      <c r="AF130" s="1">
        <v>1.3</v>
      </c>
      <c r="AG130" s="1">
        <v>0.79</v>
      </c>
      <c r="AH130" s="1">
        <v>1.1200000000000001</v>
      </c>
      <c r="AI130" s="3">
        <v>0.73333300000000001</v>
      </c>
      <c r="AJ130" s="3">
        <v>0.30278500000000003</v>
      </c>
      <c r="AK130" s="1">
        <v>0.7</v>
      </c>
      <c r="AL130" s="1">
        <v>0.16</v>
      </c>
      <c r="AM130" s="1">
        <v>1.3</v>
      </c>
    </row>
    <row r="131" spans="2:39" x14ac:dyDescent="0.25">
      <c r="B131" s="1" t="s">
        <v>156</v>
      </c>
      <c r="C131" s="1">
        <v>127</v>
      </c>
      <c r="D131" s="1">
        <v>0</v>
      </c>
      <c r="E131" s="1">
        <v>0.27</v>
      </c>
      <c r="F131" s="1">
        <v>0.11</v>
      </c>
      <c r="G131" s="1">
        <v>0</v>
      </c>
      <c r="H131" s="1">
        <v>0.19</v>
      </c>
      <c r="I131" s="1">
        <v>0.1</v>
      </c>
      <c r="J131" s="1">
        <v>0.08</v>
      </c>
      <c r="K131" s="1">
        <v>0.08</v>
      </c>
      <c r="L131" s="1">
        <v>0.18</v>
      </c>
      <c r="M131" s="1">
        <v>0.15</v>
      </c>
      <c r="N131" s="1">
        <v>0.11</v>
      </c>
      <c r="O131" s="3">
        <v>0.115455</v>
      </c>
      <c r="P131" s="3">
        <v>8.0170000000000005E-2</v>
      </c>
      <c r="Q131" s="1">
        <v>0.11</v>
      </c>
      <c r="R131" s="1">
        <v>0</v>
      </c>
      <c r="S131" s="1">
        <v>0.27</v>
      </c>
      <c r="U131" s="1" t="s">
        <v>156</v>
      </c>
      <c r="V131" s="1">
        <v>127</v>
      </c>
      <c r="W131" s="1">
        <v>0.19</v>
      </c>
      <c r="X131" s="1">
        <v>0</v>
      </c>
      <c r="Y131" s="1">
        <v>7.0000000000000007E-2</v>
      </c>
      <c r="Z131" s="1">
        <v>0.18</v>
      </c>
      <c r="AA131" s="1">
        <v>0.1</v>
      </c>
      <c r="AB131" s="1">
        <v>0.14000000000000001</v>
      </c>
      <c r="AC131" s="1">
        <v>0.08</v>
      </c>
      <c r="AD131" s="1">
        <v>0.08</v>
      </c>
      <c r="AE131" s="1">
        <v>0.1</v>
      </c>
      <c r="AF131" s="1">
        <v>0.11</v>
      </c>
      <c r="AG131" s="1">
        <v>0.05</v>
      </c>
      <c r="AH131" s="1">
        <v>0.09</v>
      </c>
      <c r="AI131" s="3">
        <v>9.9167000000000005E-2</v>
      </c>
      <c r="AJ131" s="3">
        <v>5.2649000000000001E-2</v>
      </c>
      <c r="AK131" s="1">
        <v>9.5000000000000001E-2</v>
      </c>
      <c r="AL131" s="1">
        <v>0</v>
      </c>
      <c r="AM131" s="1">
        <v>0.19</v>
      </c>
    </row>
    <row r="132" spans="2:39" x14ac:dyDescent="0.25">
      <c r="B132" s="1" t="s">
        <v>157</v>
      </c>
      <c r="C132" s="1">
        <v>128</v>
      </c>
      <c r="D132" s="1">
        <v>1.27</v>
      </c>
      <c r="E132" s="1">
        <v>1.17</v>
      </c>
      <c r="F132" s="1">
        <v>0.65</v>
      </c>
      <c r="G132" s="1">
        <v>1.62</v>
      </c>
      <c r="H132" s="1">
        <v>1.85</v>
      </c>
      <c r="I132" s="1">
        <v>1.6</v>
      </c>
      <c r="J132" s="1">
        <v>1.65</v>
      </c>
      <c r="K132" s="1">
        <v>1.34</v>
      </c>
      <c r="L132" s="1">
        <v>1.35</v>
      </c>
      <c r="M132" s="1">
        <v>0.88</v>
      </c>
      <c r="N132" s="1">
        <v>1.5</v>
      </c>
      <c r="O132" s="3">
        <v>1.352727</v>
      </c>
      <c r="P132" s="3">
        <v>0.35321599999999997</v>
      </c>
      <c r="Q132" s="1">
        <v>1.35</v>
      </c>
      <c r="R132" s="1">
        <v>0.65</v>
      </c>
      <c r="S132" s="1">
        <v>1.85</v>
      </c>
      <c r="U132" s="1" t="s">
        <v>157</v>
      </c>
      <c r="V132" s="1">
        <v>128</v>
      </c>
      <c r="W132" s="1">
        <v>0.92</v>
      </c>
      <c r="X132" s="1">
        <v>1.45</v>
      </c>
      <c r="Y132" s="1">
        <v>0.88</v>
      </c>
      <c r="Z132" s="1">
        <v>1.33</v>
      </c>
      <c r="AA132" s="1">
        <v>0.98</v>
      </c>
      <c r="AB132" s="1">
        <v>1.42</v>
      </c>
      <c r="AC132" s="1">
        <v>1.61</v>
      </c>
      <c r="AD132" s="1">
        <v>1.27</v>
      </c>
      <c r="AE132" s="1">
        <v>0.73</v>
      </c>
      <c r="AF132" s="1">
        <v>1.64</v>
      </c>
      <c r="AG132" s="1">
        <v>1.71</v>
      </c>
      <c r="AH132" s="1">
        <v>1.58</v>
      </c>
      <c r="AI132" s="3">
        <v>1.2933330000000001</v>
      </c>
      <c r="AJ132" s="3">
        <v>0.33635300000000001</v>
      </c>
      <c r="AK132" s="1">
        <v>1.375</v>
      </c>
      <c r="AL132" s="1">
        <v>0.73</v>
      </c>
      <c r="AM132" s="1">
        <v>1.71</v>
      </c>
    </row>
    <row r="133" spans="2:39" x14ac:dyDescent="0.25">
      <c r="B133" s="1" t="s">
        <v>158</v>
      </c>
      <c r="C133" s="1">
        <v>129</v>
      </c>
      <c r="D133" s="1">
        <v>0.19</v>
      </c>
      <c r="E133" s="1">
        <v>0.04</v>
      </c>
      <c r="F133" s="1">
        <v>0.1</v>
      </c>
      <c r="G133" s="1">
        <v>0.08</v>
      </c>
      <c r="H133" s="1">
        <v>0.04</v>
      </c>
      <c r="I133" s="1">
        <v>0.17</v>
      </c>
      <c r="J133" s="1">
        <v>0.1</v>
      </c>
      <c r="K133" s="1">
        <v>0.1</v>
      </c>
      <c r="L133" s="1">
        <v>0</v>
      </c>
      <c r="M133" s="1">
        <v>0.06</v>
      </c>
      <c r="N133" s="1">
        <v>7.0000000000000007E-2</v>
      </c>
      <c r="O133" s="3">
        <v>8.6363999999999996E-2</v>
      </c>
      <c r="P133" s="3">
        <v>5.5726999999999999E-2</v>
      </c>
      <c r="Q133" s="1">
        <v>0.08</v>
      </c>
      <c r="R133" s="1">
        <v>0</v>
      </c>
      <c r="S133" s="1">
        <v>0.19</v>
      </c>
      <c r="U133" s="1" t="s">
        <v>158</v>
      </c>
      <c r="V133" s="1">
        <v>129</v>
      </c>
      <c r="W133" s="1">
        <v>0</v>
      </c>
      <c r="X133" s="1">
        <v>0.06</v>
      </c>
      <c r="Y133" s="1">
        <v>0.09</v>
      </c>
      <c r="Z133" s="1">
        <v>7.0000000000000007E-2</v>
      </c>
      <c r="AA133" s="1">
        <v>0.11</v>
      </c>
      <c r="AB133" s="1">
        <v>0</v>
      </c>
      <c r="AC133" s="1">
        <v>0.11</v>
      </c>
      <c r="AD133" s="1">
        <v>0.08</v>
      </c>
      <c r="AE133" s="1">
        <v>0.09</v>
      </c>
      <c r="AF133" s="1">
        <v>0.18</v>
      </c>
      <c r="AG133" s="1">
        <v>0.09</v>
      </c>
      <c r="AH133" s="1">
        <v>0.1</v>
      </c>
      <c r="AI133" s="3">
        <v>8.1667000000000003E-2</v>
      </c>
      <c r="AJ133" s="3">
        <v>4.8398999999999998E-2</v>
      </c>
      <c r="AK133" s="1">
        <v>0.09</v>
      </c>
      <c r="AL133" s="1">
        <v>0</v>
      </c>
      <c r="AM133" s="1">
        <v>0.18</v>
      </c>
    </row>
    <row r="134" spans="2:39" x14ac:dyDescent="0.25">
      <c r="B134" s="1" t="s">
        <v>159</v>
      </c>
      <c r="C134" s="1">
        <v>130</v>
      </c>
      <c r="D134" s="1">
        <v>0.74</v>
      </c>
      <c r="E134" s="1">
        <v>1.24</v>
      </c>
      <c r="F134" s="1">
        <v>1.44</v>
      </c>
      <c r="G134" s="1">
        <v>1.32</v>
      </c>
      <c r="H134" s="1">
        <v>1.36</v>
      </c>
      <c r="I134" s="1">
        <v>1.07</v>
      </c>
      <c r="J134" s="1">
        <v>1.28</v>
      </c>
      <c r="K134" s="1">
        <v>1.23</v>
      </c>
      <c r="L134" s="1">
        <v>0.7</v>
      </c>
      <c r="M134" s="1">
        <v>1.32</v>
      </c>
      <c r="N134" s="1">
        <v>1.26</v>
      </c>
      <c r="O134" s="3">
        <v>1.1781820000000001</v>
      </c>
      <c r="P134" s="3">
        <v>0.24449199999999999</v>
      </c>
      <c r="Q134" s="1">
        <v>1.26</v>
      </c>
      <c r="R134" s="1">
        <v>0.7</v>
      </c>
      <c r="S134" s="1">
        <v>1.44</v>
      </c>
      <c r="U134" s="1" t="s">
        <v>159</v>
      </c>
      <c r="V134" s="1">
        <v>130</v>
      </c>
      <c r="W134" s="1">
        <v>1.21</v>
      </c>
      <c r="X134" s="1">
        <v>1.27</v>
      </c>
      <c r="Y134" s="1">
        <v>1.25</v>
      </c>
      <c r="Z134" s="1">
        <v>1.2</v>
      </c>
      <c r="AA134" s="1">
        <v>1.07</v>
      </c>
      <c r="AB134" s="1">
        <v>1.36</v>
      </c>
      <c r="AC134" s="1">
        <v>1.44</v>
      </c>
      <c r="AD134" s="1">
        <v>0.99</v>
      </c>
      <c r="AE134" s="1">
        <v>1.24</v>
      </c>
      <c r="AF134" s="1">
        <v>0.89</v>
      </c>
      <c r="AG134" s="1">
        <v>1.48</v>
      </c>
      <c r="AH134" s="1">
        <v>0.74</v>
      </c>
      <c r="AI134" s="3">
        <v>1.1783330000000001</v>
      </c>
      <c r="AJ134" s="3">
        <v>0.22028200000000001</v>
      </c>
      <c r="AK134" s="1">
        <v>1.2250000000000001</v>
      </c>
      <c r="AL134" s="1">
        <v>0.74</v>
      </c>
      <c r="AM134" s="1">
        <v>1.48</v>
      </c>
    </row>
    <row r="135" spans="2:39" x14ac:dyDescent="0.25">
      <c r="B135" s="1" t="s">
        <v>160</v>
      </c>
      <c r="C135" s="1">
        <v>131</v>
      </c>
      <c r="D135" s="1">
        <v>1.88</v>
      </c>
      <c r="E135" s="1">
        <v>0.85</v>
      </c>
      <c r="F135" s="1">
        <v>1.1200000000000001</v>
      </c>
      <c r="G135" s="1">
        <v>1.72</v>
      </c>
      <c r="H135" s="1">
        <v>1.8</v>
      </c>
      <c r="I135" s="1">
        <v>1.02</v>
      </c>
      <c r="J135" s="1">
        <v>0.75</v>
      </c>
      <c r="K135" s="1">
        <v>1.3</v>
      </c>
      <c r="L135" s="1">
        <v>2.31</v>
      </c>
      <c r="M135" s="1">
        <v>1.82</v>
      </c>
      <c r="N135" s="1">
        <v>2.16</v>
      </c>
      <c r="O135" s="3">
        <v>1.5209090000000001</v>
      </c>
      <c r="P135" s="3">
        <v>0.53590000000000004</v>
      </c>
      <c r="Q135" s="1">
        <v>1.72</v>
      </c>
      <c r="R135" s="1">
        <v>0.75</v>
      </c>
      <c r="S135" s="1">
        <v>2.31</v>
      </c>
      <c r="U135" s="1" t="s">
        <v>160</v>
      </c>
      <c r="V135" s="1">
        <v>131</v>
      </c>
      <c r="W135" s="1">
        <v>1.66</v>
      </c>
      <c r="X135" s="1">
        <v>1.03</v>
      </c>
      <c r="Y135" s="1">
        <v>1.19</v>
      </c>
      <c r="Z135" s="1">
        <v>1.53</v>
      </c>
      <c r="AA135" s="1">
        <v>0.85</v>
      </c>
      <c r="AB135" s="1">
        <v>2.1800000000000002</v>
      </c>
      <c r="AC135" s="1">
        <v>0.83</v>
      </c>
      <c r="AD135" s="1">
        <v>1.1200000000000001</v>
      </c>
      <c r="AE135" s="1">
        <v>0.86</v>
      </c>
      <c r="AF135" s="1">
        <v>1.7</v>
      </c>
      <c r="AG135" s="1">
        <v>0.88</v>
      </c>
      <c r="AH135" s="1">
        <v>1.31</v>
      </c>
      <c r="AI135" s="3">
        <v>1.2616670000000001</v>
      </c>
      <c r="AJ135" s="3">
        <v>0.42748399999999998</v>
      </c>
      <c r="AK135" s="1">
        <v>1.155</v>
      </c>
      <c r="AL135" s="1">
        <v>0.83</v>
      </c>
      <c r="AM135" s="1">
        <v>2.1800000000000002</v>
      </c>
    </row>
    <row r="136" spans="2:39" x14ac:dyDescent="0.25">
      <c r="B136" s="1" t="s">
        <v>161</v>
      </c>
      <c r="C136" s="1">
        <v>132</v>
      </c>
      <c r="D136" s="1">
        <v>4.7699999999999996</v>
      </c>
      <c r="E136" s="1">
        <v>5.2</v>
      </c>
      <c r="F136" s="1">
        <v>4.8899999999999997</v>
      </c>
      <c r="G136" s="1">
        <v>4.5599999999999996</v>
      </c>
      <c r="H136" s="1">
        <v>5.4</v>
      </c>
      <c r="I136" s="1">
        <v>4.45</v>
      </c>
      <c r="J136" s="1">
        <v>5.0599999999999996</v>
      </c>
      <c r="K136" s="1">
        <v>5.05</v>
      </c>
      <c r="L136" s="1">
        <v>4.8</v>
      </c>
      <c r="M136" s="1">
        <v>3.81</v>
      </c>
      <c r="N136" s="1">
        <v>5.13</v>
      </c>
      <c r="O136" s="3">
        <v>4.829091</v>
      </c>
      <c r="P136" s="3">
        <v>0.43805100000000002</v>
      </c>
      <c r="Q136" s="1">
        <v>4.8899999999999997</v>
      </c>
      <c r="R136" s="1">
        <v>3.81</v>
      </c>
      <c r="S136" s="1">
        <v>5.4</v>
      </c>
      <c r="U136" s="1" t="s">
        <v>161</v>
      </c>
      <c r="V136" s="1">
        <v>132</v>
      </c>
      <c r="W136" s="1">
        <v>3.69</v>
      </c>
      <c r="X136" s="1">
        <v>5.25</v>
      </c>
      <c r="Y136" s="1">
        <v>3.74</v>
      </c>
      <c r="Z136" s="1">
        <v>3.81</v>
      </c>
      <c r="AA136" s="1">
        <v>4.1100000000000003</v>
      </c>
      <c r="AB136" s="1">
        <v>4.6399999999999997</v>
      </c>
      <c r="AC136" s="1">
        <v>4.2699999999999996</v>
      </c>
      <c r="AD136" s="1">
        <v>3.78</v>
      </c>
      <c r="AE136" s="1">
        <v>3.64</v>
      </c>
      <c r="AF136" s="1">
        <v>5.33</v>
      </c>
      <c r="AG136" s="1">
        <v>4.9000000000000004</v>
      </c>
      <c r="AH136" s="1">
        <v>4.78</v>
      </c>
      <c r="AI136" s="3">
        <v>4.3283329999999998</v>
      </c>
      <c r="AJ136" s="3">
        <v>0.627301</v>
      </c>
      <c r="AK136" s="1">
        <v>4.1900000000000004</v>
      </c>
      <c r="AL136" s="1">
        <v>3.64</v>
      </c>
      <c r="AM136" s="1">
        <v>5.33</v>
      </c>
    </row>
    <row r="137" spans="2:39" x14ac:dyDescent="0.25">
      <c r="B137" s="1" t="s">
        <v>162</v>
      </c>
      <c r="C137" s="1">
        <v>133</v>
      </c>
      <c r="D137" s="1">
        <v>12.78</v>
      </c>
      <c r="E137" s="1">
        <v>10.48</v>
      </c>
      <c r="F137" s="1">
        <v>11.92</v>
      </c>
      <c r="G137" s="1">
        <v>10.46</v>
      </c>
      <c r="H137" s="1">
        <v>10.42</v>
      </c>
      <c r="I137" s="1">
        <v>10.5</v>
      </c>
      <c r="J137" s="1">
        <v>11.57</v>
      </c>
      <c r="K137" s="1">
        <v>12.77</v>
      </c>
      <c r="L137" s="1">
        <v>12.29</v>
      </c>
      <c r="M137" s="1">
        <v>10.11</v>
      </c>
      <c r="N137" s="1">
        <v>10.09</v>
      </c>
      <c r="O137" s="3">
        <v>11.217273</v>
      </c>
      <c r="P137" s="3">
        <v>1.067053</v>
      </c>
      <c r="Q137" s="1">
        <v>10.5</v>
      </c>
      <c r="R137" s="1">
        <v>10.09</v>
      </c>
      <c r="S137" s="1">
        <v>12.78</v>
      </c>
      <c r="U137" s="1" t="s">
        <v>162</v>
      </c>
      <c r="V137" s="1">
        <v>133</v>
      </c>
      <c r="W137" s="1">
        <v>9.43</v>
      </c>
      <c r="X137" s="1">
        <v>11.65</v>
      </c>
      <c r="Y137" s="1">
        <v>11.47</v>
      </c>
      <c r="Z137" s="1">
        <v>9.01</v>
      </c>
      <c r="AA137" s="1">
        <v>9.9600000000000009</v>
      </c>
      <c r="AB137" s="1">
        <v>10.33</v>
      </c>
      <c r="AC137" s="1">
        <v>11.88</v>
      </c>
      <c r="AD137" s="1">
        <v>9.51</v>
      </c>
      <c r="AE137" s="1">
        <v>9.86</v>
      </c>
      <c r="AF137" s="1">
        <v>13.22</v>
      </c>
      <c r="AG137" s="1">
        <v>11.21</v>
      </c>
      <c r="AH137" s="1">
        <v>13.14</v>
      </c>
      <c r="AI137" s="3">
        <v>10.889167</v>
      </c>
      <c r="AJ137" s="3">
        <v>1.4237500000000001</v>
      </c>
      <c r="AK137" s="1">
        <v>10.77</v>
      </c>
      <c r="AL137" s="1">
        <v>9.01</v>
      </c>
      <c r="AM137" s="1">
        <v>13.22</v>
      </c>
    </row>
    <row r="138" spans="2:39" x14ac:dyDescent="0.25">
      <c r="B138" s="1" t="s">
        <v>163</v>
      </c>
      <c r="C138" s="1">
        <v>134</v>
      </c>
      <c r="D138" s="1">
        <v>2.14</v>
      </c>
      <c r="E138" s="1">
        <v>2.72</v>
      </c>
      <c r="F138" s="1">
        <v>1.54</v>
      </c>
      <c r="G138" s="1">
        <v>1.64</v>
      </c>
      <c r="H138" s="1">
        <v>2.44</v>
      </c>
      <c r="I138" s="1">
        <v>1.75</v>
      </c>
      <c r="J138" s="1">
        <v>1.54</v>
      </c>
      <c r="K138" s="1">
        <v>1.68</v>
      </c>
      <c r="L138" s="1">
        <v>2.09</v>
      </c>
      <c r="M138" s="1">
        <v>1.21</v>
      </c>
      <c r="N138" s="1">
        <v>1.97</v>
      </c>
      <c r="O138" s="3">
        <v>1.8836360000000001</v>
      </c>
      <c r="P138" s="3">
        <v>0.43971100000000002</v>
      </c>
      <c r="Q138" s="1">
        <v>1.75</v>
      </c>
      <c r="R138" s="1">
        <v>1.21</v>
      </c>
      <c r="S138" s="1">
        <v>2.72</v>
      </c>
      <c r="U138" s="1" t="s">
        <v>163</v>
      </c>
      <c r="V138" s="1">
        <v>134</v>
      </c>
      <c r="W138" s="1">
        <v>1.23</v>
      </c>
      <c r="X138" s="1">
        <v>2.16</v>
      </c>
      <c r="Y138" s="1">
        <v>1.06</v>
      </c>
      <c r="Z138" s="1">
        <v>1.23</v>
      </c>
      <c r="AA138" s="1">
        <v>2.08</v>
      </c>
      <c r="AB138" s="1">
        <v>1.75</v>
      </c>
      <c r="AC138" s="1">
        <v>1.1299999999999999</v>
      </c>
      <c r="AD138" s="1">
        <v>0.89</v>
      </c>
      <c r="AE138" s="1">
        <v>1.55</v>
      </c>
      <c r="AF138" s="1">
        <v>2.34</v>
      </c>
      <c r="AG138" s="1">
        <v>1.29</v>
      </c>
      <c r="AH138" s="1">
        <v>1.59</v>
      </c>
      <c r="AI138" s="3">
        <v>1.5249999999999999</v>
      </c>
      <c r="AJ138" s="3">
        <v>0.47056100000000001</v>
      </c>
      <c r="AK138" s="1">
        <v>1.42</v>
      </c>
      <c r="AL138" s="1">
        <v>0.89</v>
      </c>
      <c r="AM138" s="1">
        <v>2.34</v>
      </c>
    </row>
    <row r="139" spans="2:39" x14ac:dyDescent="0.25">
      <c r="B139" s="1" t="s">
        <v>164</v>
      </c>
      <c r="C139" s="1">
        <v>135</v>
      </c>
      <c r="D139" s="1">
        <v>0.61</v>
      </c>
      <c r="E139" s="1">
        <v>1.26</v>
      </c>
      <c r="F139" s="1">
        <v>1.01</v>
      </c>
      <c r="G139" s="1">
        <v>0.51</v>
      </c>
      <c r="H139" s="1">
        <v>0.74</v>
      </c>
      <c r="I139" s="1">
        <v>0.51</v>
      </c>
      <c r="J139" s="1">
        <v>0.99</v>
      </c>
      <c r="K139" s="1">
        <v>0.8</v>
      </c>
      <c r="L139" s="1">
        <v>0.51</v>
      </c>
      <c r="M139" s="1">
        <v>0.53</v>
      </c>
      <c r="N139" s="1">
        <v>0.47</v>
      </c>
      <c r="O139" s="3">
        <v>0.72181799999999996</v>
      </c>
      <c r="P139" s="3">
        <v>0.264266</v>
      </c>
      <c r="Q139" s="1">
        <v>0.61</v>
      </c>
      <c r="R139" s="1">
        <v>0.47</v>
      </c>
      <c r="S139" s="1">
        <v>1.26</v>
      </c>
      <c r="U139" s="1" t="s">
        <v>164</v>
      </c>
      <c r="V139" s="1">
        <v>135</v>
      </c>
      <c r="W139" s="1">
        <v>0.6</v>
      </c>
      <c r="X139" s="1">
        <v>0.54</v>
      </c>
      <c r="Y139" s="1">
        <v>0.48</v>
      </c>
      <c r="Z139" s="1">
        <v>0.53</v>
      </c>
      <c r="AA139" s="1">
        <v>0.36</v>
      </c>
      <c r="AB139" s="1">
        <v>0.56000000000000005</v>
      </c>
      <c r="AC139" s="1">
        <v>0.99</v>
      </c>
      <c r="AD139" s="1">
        <v>0.45</v>
      </c>
      <c r="AE139" s="1">
        <v>0.47</v>
      </c>
      <c r="AF139" s="1">
        <v>0.56000000000000005</v>
      </c>
      <c r="AG139" s="1">
        <v>0.56000000000000005</v>
      </c>
      <c r="AH139" s="1">
        <v>1.02</v>
      </c>
      <c r="AI139" s="3">
        <v>0.593333</v>
      </c>
      <c r="AJ139" s="3">
        <v>0.20285800000000001</v>
      </c>
      <c r="AK139" s="1">
        <v>0.55000000000000004</v>
      </c>
      <c r="AL139" s="1">
        <v>0.36</v>
      </c>
      <c r="AM139" s="1">
        <v>1.02</v>
      </c>
    </row>
    <row r="140" spans="2:39" x14ac:dyDescent="0.25">
      <c r="B140" s="1" t="s">
        <v>165</v>
      </c>
      <c r="C140" s="1">
        <v>136</v>
      </c>
      <c r="D140" s="1">
        <v>1.55</v>
      </c>
      <c r="E140" s="1">
        <v>1.35</v>
      </c>
      <c r="F140" s="1">
        <v>1.0900000000000001</v>
      </c>
      <c r="G140" s="1">
        <v>1.17</v>
      </c>
      <c r="H140" s="1">
        <v>1.06</v>
      </c>
      <c r="I140" s="1">
        <v>1.43</v>
      </c>
      <c r="J140" s="1">
        <v>0.96</v>
      </c>
      <c r="K140" s="1">
        <v>1.63</v>
      </c>
      <c r="L140" s="1">
        <v>1.54</v>
      </c>
      <c r="M140" s="1">
        <v>0.87</v>
      </c>
      <c r="N140" s="1">
        <v>1.55</v>
      </c>
      <c r="O140" s="3">
        <v>1.2909090000000001</v>
      </c>
      <c r="P140" s="3">
        <v>0.27001700000000001</v>
      </c>
      <c r="Q140" s="1">
        <v>1.35</v>
      </c>
      <c r="R140" s="1">
        <v>0.87</v>
      </c>
      <c r="S140" s="1">
        <v>1.63</v>
      </c>
      <c r="U140" s="1" t="s">
        <v>165</v>
      </c>
      <c r="V140" s="1">
        <v>136</v>
      </c>
      <c r="W140" s="1">
        <v>0.83</v>
      </c>
      <c r="X140" s="1">
        <v>1.5</v>
      </c>
      <c r="Y140" s="1">
        <v>1.22</v>
      </c>
      <c r="Z140" s="1">
        <v>0.6</v>
      </c>
      <c r="AA140" s="1">
        <v>1.1200000000000001</v>
      </c>
      <c r="AB140" s="1">
        <v>1.47</v>
      </c>
      <c r="AC140" s="1">
        <v>0.85</v>
      </c>
      <c r="AD140" s="1">
        <v>1.26</v>
      </c>
      <c r="AE140" s="1">
        <v>0.73</v>
      </c>
      <c r="AF140" s="1">
        <v>2.2799999999999998</v>
      </c>
      <c r="AG140" s="1">
        <v>1.18</v>
      </c>
      <c r="AH140" s="1">
        <v>1.44</v>
      </c>
      <c r="AI140" s="3">
        <v>1.2066669999999999</v>
      </c>
      <c r="AJ140" s="3">
        <v>0.45100600000000002</v>
      </c>
      <c r="AK140" s="1">
        <v>1.2</v>
      </c>
      <c r="AL140" s="1">
        <v>0.6</v>
      </c>
      <c r="AM140" s="1">
        <v>2.2799999999999998</v>
      </c>
    </row>
    <row r="141" spans="2:39" x14ac:dyDescent="0.25">
      <c r="B141" s="1" t="s">
        <v>166</v>
      </c>
      <c r="C141" s="1">
        <v>137</v>
      </c>
      <c r="D141" s="1">
        <v>4.24</v>
      </c>
      <c r="E141" s="1">
        <v>5.08</v>
      </c>
      <c r="F141" s="1">
        <v>4.2300000000000004</v>
      </c>
      <c r="G141" s="1">
        <v>3.94</v>
      </c>
      <c r="H141" s="1">
        <v>4.67</v>
      </c>
      <c r="I141" s="1">
        <v>3.49</v>
      </c>
      <c r="J141" s="1">
        <v>4.05</v>
      </c>
      <c r="K141" s="1">
        <v>4.4400000000000004</v>
      </c>
      <c r="L141" s="1">
        <v>4.6399999999999997</v>
      </c>
      <c r="M141" s="1">
        <v>4.71</v>
      </c>
      <c r="N141" s="1">
        <v>3.42</v>
      </c>
      <c r="O141" s="3">
        <v>4.264545</v>
      </c>
      <c r="P141" s="3">
        <v>0.51632100000000003</v>
      </c>
      <c r="Q141" s="1">
        <v>4.24</v>
      </c>
      <c r="R141" s="1">
        <v>3.42</v>
      </c>
      <c r="S141" s="1">
        <v>5.08</v>
      </c>
      <c r="U141" s="1" t="s">
        <v>166</v>
      </c>
      <c r="V141" s="1">
        <v>137</v>
      </c>
      <c r="W141" s="1">
        <v>4.41</v>
      </c>
      <c r="X141" s="1">
        <v>3.98</v>
      </c>
      <c r="Y141" s="1">
        <v>3.86</v>
      </c>
      <c r="Z141" s="1">
        <v>4.1399999999999997</v>
      </c>
      <c r="AA141" s="1">
        <v>3.42</v>
      </c>
      <c r="AB141" s="1">
        <v>4</v>
      </c>
      <c r="AC141" s="1">
        <v>4.3600000000000003</v>
      </c>
      <c r="AD141" s="1">
        <v>3.58</v>
      </c>
      <c r="AE141" s="1">
        <v>3.75</v>
      </c>
      <c r="AF141" s="1">
        <v>3.78</v>
      </c>
      <c r="AG141" s="1">
        <v>3.97</v>
      </c>
      <c r="AH141" s="1">
        <v>4.17</v>
      </c>
      <c r="AI141" s="3">
        <v>3.951667</v>
      </c>
      <c r="AJ141" s="3">
        <v>0.29584500000000002</v>
      </c>
      <c r="AK141" s="1">
        <v>3.9750000000000001</v>
      </c>
      <c r="AL141" s="1">
        <v>3.42</v>
      </c>
      <c r="AM141" s="1">
        <v>4.41</v>
      </c>
    </row>
    <row r="142" spans="2:39" x14ac:dyDescent="0.25">
      <c r="B142" s="1" t="s">
        <v>167</v>
      </c>
      <c r="C142" s="1">
        <v>138</v>
      </c>
      <c r="D142" s="1">
        <v>0.19</v>
      </c>
      <c r="E142" s="1">
        <v>0.59</v>
      </c>
      <c r="F142" s="1">
        <v>0.28000000000000003</v>
      </c>
      <c r="G142" s="1">
        <v>0.25</v>
      </c>
      <c r="H142" s="1">
        <v>0.4</v>
      </c>
      <c r="I142" s="1">
        <v>0.26</v>
      </c>
      <c r="J142" s="1">
        <v>0.44</v>
      </c>
      <c r="K142" s="1">
        <v>0.35</v>
      </c>
      <c r="L142" s="1">
        <v>0.42</v>
      </c>
      <c r="M142" s="1">
        <v>7.0000000000000007E-2</v>
      </c>
      <c r="N142" s="1">
        <v>0.28999999999999998</v>
      </c>
      <c r="O142" s="3">
        <v>0.32181799999999999</v>
      </c>
      <c r="P142" s="3">
        <v>0.139629</v>
      </c>
      <c r="Q142" s="1">
        <v>0.28999999999999998</v>
      </c>
      <c r="R142" s="1">
        <v>7.0000000000000007E-2</v>
      </c>
      <c r="S142" s="1">
        <v>0.59</v>
      </c>
      <c r="U142" s="1" t="s">
        <v>167</v>
      </c>
      <c r="V142" s="1">
        <v>138</v>
      </c>
      <c r="W142" s="1">
        <v>0.05</v>
      </c>
      <c r="X142" s="1">
        <v>0.38</v>
      </c>
      <c r="Y142" s="1">
        <v>0.2</v>
      </c>
      <c r="Z142" s="1">
        <v>0</v>
      </c>
      <c r="AA142" s="1">
        <v>0.45</v>
      </c>
      <c r="AB142" s="1">
        <v>0.25</v>
      </c>
      <c r="AC142" s="1">
        <v>0.25</v>
      </c>
      <c r="AD142" s="1">
        <v>0.24</v>
      </c>
      <c r="AE142" s="1">
        <v>0.34</v>
      </c>
      <c r="AF142" s="1">
        <v>0.47</v>
      </c>
      <c r="AG142" s="1">
        <v>0.35</v>
      </c>
      <c r="AH142" s="1">
        <v>0.34</v>
      </c>
      <c r="AI142" s="3">
        <v>0.276667</v>
      </c>
      <c r="AJ142" s="3">
        <v>0.14399100000000001</v>
      </c>
      <c r="AK142" s="1">
        <v>0.29499999999999998</v>
      </c>
      <c r="AL142" s="1">
        <v>0</v>
      </c>
      <c r="AM142" s="1">
        <v>0.47</v>
      </c>
    </row>
    <row r="143" spans="2:39" x14ac:dyDescent="0.25">
      <c r="B143" s="1" t="s">
        <v>168</v>
      </c>
      <c r="C143" s="1">
        <v>139</v>
      </c>
      <c r="D143" s="1">
        <v>0.09</v>
      </c>
      <c r="E143" s="1">
        <v>0.05</v>
      </c>
      <c r="F143" s="1">
        <v>0.06</v>
      </c>
      <c r="G143" s="1">
        <v>0.08</v>
      </c>
      <c r="H143" s="1">
        <v>0.09</v>
      </c>
      <c r="I143" s="1">
        <v>0.06</v>
      </c>
      <c r="J143" s="1">
        <v>0.05</v>
      </c>
      <c r="K143" s="1">
        <v>0.06</v>
      </c>
      <c r="L143" s="1">
        <v>0</v>
      </c>
      <c r="M143" s="1">
        <v>7.0000000000000007E-2</v>
      </c>
      <c r="N143" s="1">
        <v>0.09</v>
      </c>
      <c r="O143" s="3">
        <v>6.3635999999999998E-2</v>
      </c>
      <c r="P143" s="3">
        <v>2.6180999999999999E-2</v>
      </c>
      <c r="Q143" s="1">
        <v>0.06</v>
      </c>
      <c r="R143" s="1">
        <v>0</v>
      </c>
      <c r="S143" s="1">
        <v>0.09</v>
      </c>
      <c r="U143" s="1" t="s">
        <v>168</v>
      </c>
      <c r="V143" s="1">
        <v>139</v>
      </c>
      <c r="W143" s="1">
        <v>7.0000000000000007E-2</v>
      </c>
      <c r="X143" s="1">
        <v>0.1</v>
      </c>
      <c r="Y143" s="1">
        <v>0.06</v>
      </c>
      <c r="Z143" s="1">
        <v>7.0000000000000007E-2</v>
      </c>
      <c r="AA143" s="1">
        <v>0.06</v>
      </c>
      <c r="AB143" s="1">
        <v>0.08</v>
      </c>
      <c r="AC143" s="1">
        <v>0.04</v>
      </c>
      <c r="AD143" s="1">
        <v>7.0000000000000007E-2</v>
      </c>
      <c r="AE143" s="1">
        <v>0.09</v>
      </c>
      <c r="AF143" s="1">
        <v>0.09</v>
      </c>
      <c r="AG143" s="1">
        <v>0.05</v>
      </c>
      <c r="AH143" s="1">
        <v>0.06</v>
      </c>
      <c r="AI143" s="3">
        <v>7.0000000000000007E-2</v>
      </c>
      <c r="AJ143" s="3">
        <v>1.7580999999999999E-2</v>
      </c>
      <c r="AK143" s="1">
        <v>7.0000000000000007E-2</v>
      </c>
      <c r="AL143" s="1">
        <v>0.04</v>
      </c>
      <c r="AM143" s="1">
        <v>0.1</v>
      </c>
    </row>
    <row r="144" spans="2:39" x14ac:dyDescent="0.25">
      <c r="B144" s="1" t="s">
        <v>169</v>
      </c>
      <c r="C144" s="1">
        <v>140</v>
      </c>
      <c r="D144" s="1">
        <v>0.6</v>
      </c>
      <c r="E144" s="1">
        <v>0.81</v>
      </c>
      <c r="F144" s="1">
        <v>0.88</v>
      </c>
      <c r="G144" s="1">
        <v>0.43</v>
      </c>
      <c r="H144" s="1">
        <v>0.57999999999999996</v>
      </c>
      <c r="I144" s="1">
        <v>0.83</v>
      </c>
      <c r="J144" s="1">
        <v>0.88</v>
      </c>
      <c r="K144" s="1">
        <v>0.62</v>
      </c>
      <c r="L144" s="1">
        <v>0.81</v>
      </c>
      <c r="M144" s="1">
        <v>0.7</v>
      </c>
      <c r="N144" s="1">
        <v>0.78</v>
      </c>
      <c r="O144" s="3">
        <v>0.72</v>
      </c>
      <c r="P144" s="3">
        <v>0.14546500000000001</v>
      </c>
      <c r="Q144" s="1">
        <v>0.78</v>
      </c>
      <c r="R144" s="1">
        <v>0.43</v>
      </c>
      <c r="S144" s="1">
        <v>0.88</v>
      </c>
      <c r="U144" s="1" t="s">
        <v>169</v>
      </c>
      <c r="V144" s="1">
        <v>140</v>
      </c>
      <c r="W144" s="1">
        <v>0.63</v>
      </c>
      <c r="X144" s="1">
        <v>0.57999999999999996</v>
      </c>
      <c r="Y144" s="1">
        <v>0.75</v>
      </c>
      <c r="Z144" s="1">
        <v>0.46</v>
      </c>
      <c r="AA144" s="1">
        <v>0.36</v>
      </c>
      <c r="AB144" s="1">
        <v>0.56000000000000005</v>
      </c>
      <c r="AC144" s="1">
        <v>0.8</v>
      </c>
      <c r="AD144" s="1">
        <v>0.53</v>
      </c>
      <c r="AE144" s="1">
        <v>0.34</v>
      </c>
      <c r="AF144" s="1">
        <v>0.9</v>
      </c>
      <c r="AG144" s="1">
        <v>0.75</v>
      </c>
      <c r="AH144" s="1">
        <v>0.85</v>
      </c>
      <c r="AI144" s="3">
        <v>0.62583299999999997</v>
      </c>
      <c r="AJ144" s="3">
        <v>0.18637500000000001</v>
      </c>
      <c r="AK144" s="1">
        <v>0.60499999999999998</v>
      </c>
      <c r="AL144" s="1">
        <v>0.34</v>
      </c>
      <c r="AM144" s="1">
        <v>0.9</v>
      </c>
    </row>
  </sheetData>
  <mergeCells count="4">
    <mergeCell ref="D3:N3"/>
    <mergeCell ref="D2:S2"/>
    <mergeCell ref="W3:AH3"/>
    <mergeCell ref="U2:A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15620-2FB9-41B5-8732-0C08F9E149DF}">
  <dimension ref="B2:V143"/>
  <sheetViews>
    <sheetView workbookViewId="0">
      <selection activeCell="W8" sqref="W8"/>
    </sheetView>
  </sheetViews>
  <sheetFormatPr defaultRowHeight="15.75" x14ac:dyDescent="0.25"/>
  <cols>
    <col min="2" max="2" width="30.5703125" style="2" customWidth="1"/>
    <col min="3" max="9" width="9.140625" style="2"/>
    <col min="10" max="12" width="9.140625" style="4"/>
    <col min="13" max="13" width="30.5703125" style="2" customWidth="1"/>
    <col min="14" max="22" width="9.140625" style="2"/>
  </cols>
  <sheetData>
    <row r="2" spans="2:22" x14ac:dyDescent="0.25">
      <c r="E2" s="2" t="s">
        <v>170</v>
      </c>
      <c r="Q2" s="2" t="s">
        <v>173</v>
      </c>
    </row>
    <row r="3" spans="2:22" x14ac:dyDescent="0.25">
      <c r="E3" s="2" t="s">
        <v>174</v>
      </c>
      <c r="O3" s="6" t="s">
        <v>175</v>
      </c>
      <c r="P3" s="6"/>
      <c r="Q3" s="6"/>
      <c r="R3" s="6"/>
      <c r="S3" s="6"/>
      <c r="T3" s="6"/>
    </row>
    <row r="4" spans="2:22" x14ac:dyDescent="0.25"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4" t="s">
        <v>177</v>
      </c>
      <c r="K4" s="4" t="s">
        <v>178</v>
      </c>
      <c r="M4" s="2" t="s">
        <v>0</v>
      </c>
      <c r="N4" s="2" t="s">
        <v>1</v>
      </c>
      <c r="O4" s="2" t="s">
        <v>18</v>
      </c>
      <c r="P4" s="2" t="s">
        <v>19</v>
      </c>
      <c r="Q4" s="2" t="s">
        <v>20</v>
      </c>
      <c r="R4" s="2" t="s">
        <v>21</v>
      </c>
      <c r="S4" s="2" t="s">
        <v>22</v>
      </c>
      <c r="T4" s="2" t="s">
        <v>23</v>
      </c>
      <c r="U4" s="2" t="s">
        <v>176</v>
      </c>
      <c r="V4" s="2" t="s">
        <v>178</v>
      </c>
    </row>
    <row r="5" spans="2:22" x14ac:dyDescent="0.25">
      <c r="B5" s="2" t="s">
        <v>30</v>
      </c>
      <c r="C5" s="2">
        <v>1</v>
      </c>
      <c r="D5" s="2">
        <v>1.05</v>
      </c>
      <c r="E5" s="2">
        <v>1.71</v>
      </c>
      <c r="F5" s="2">
        <v>1.52</v>
      </c>
      <c r="G5" s="2">
        <v>0.91</v>
      </c>
      <c r="H5" s="2">
        <v>1.02</v>
      </c>
      <c r="I5" s="2">
        <v>1.1000000000000001</v>
      </c>
      <c r="J5" s="4">
        <f>AVERAGE(D5:I5)</f>
        <v>1.218333333333333</v>
      </c>
      <c r="K5" s="4">
        <f>STDEV(D5:I5)</f>
        <v>0.31921257285180271</v>
      </c>
      <c r="M5" s="2" t="s">
        <v>30</v>
      </c>
      <c r="N5" s="2">
        <v>1</v>
      </c>
      <c r="O5" s="2">
        <v>0.84</v>
      </c>
      <c r="P5" s="2">
        <v>1.2</v>
      </c>
      <c r="Q5" s="2">
        <v>0.77</v>
      </c>
      <c r="R5" s="2">
        <v>1.45</v>
      </c>
      <c r="S5" s="2">
        <v>1.1399999999999999</v>
      </c>
      <c r="T5" s="2">
        <v>1.06</v>
      </c>
      <c r="U5" s="2">
        <f>AVERAGE(O5:T5)</f>
        <v>1.0766666666666664</v>
      </c>
      <c r="V5" s="2">
        <f>STDEV(O5:T5)</f>
        <v>0.2485692391802882</v>
      </c>
    </row>
    <row r="6" spans="2:22" x14ac:dyDescent="0.25">
      <c r="B6" s="2" t="s">
        <v>31</v>
      </c>
      <c r="C6" s="2">
        <v>2</v>
      </c>
      <c r="D6" s="2">
        <v>3.36</v>
      </c>
      <c r="E6" s="2">
        <v>1.63</v>
      </c>
      <c r="F6" s="2">
        <v>1.69</v>
      </c>
      <c r="G6" s="2">
        <v>3.2</v>
      </c>
      <c r="H6" s="2">
        <v>2.69</v>
      </c>
      <c r="I6" s="2">
        <v>1.88</v>
      </c>
      <c r="J6" s="4">
        <f t="shared" ref="J6:J69" si="0">AVERAGE(D6:I6)</f>
        <v>2.4083333333333332</v>
      </c>
      <c r="K6" s="4">
        <f t="shared" ref="K6:K69" si="1">STDEV(D6:I6)</f>
        <v>0.776232353529964</v>
      </c>
      <c r="M6" s="2" t="s">
        <v>31</v>
      </c>
      <c r="N6" s="2">
        <v>2</v>
      </c>
      <c r="O6" s="2">
        <v>1.84</v>
      </c>
      <c r="P6" s="2">
        <v>3.23</v>
      </c>
      <c r="Q6" s="2">
        <v>1.54</v>
      </c>
      <c r="R6" s="2">
        <v>2.2599999999999998</v>
      </c>
      <c r="S6" s="2">
        <v>0.59</v>
      </c>
      <c r="T6" s="2">
        <v>1.65</v>
      </c>
      <c r="U6" s="2">
        <f t="shared" ref="U6:U69" si="2">AVERAGE(O6:T6)</f>
        <v>1.8516666666666668</v>
      </c>
      <c r="V6" s="2">
        <f t="shared" ref="V6:V69" si="3">STDEV(O6:T6)</f>
        <v>0.87135335350629417</v>
      </c>
    </row>
    <row r="7" spans="2:22" x14ac:dyDescent="0.25">
      <c r="B7" s="2" t="s">
        <v>32</v>
      </c>
      <c r="C7" s="2">
        <v>3</v>
      </c>
      <c r="D7" s="2">
        <v>2.16</v>
      </c>
      <c r="E7" s="2">
        <v>2.62</v>
      </c>
      <c r="F7" s="2">
        <v>1.69</v>
      </c>
      <c r="G7" s="2">
        <v>2.06</v>
      </c>
      <c r="H7" s="2">
        <v>2.1800000000000002</v>
      </c>
      <c r="I7" s="2">
        <v>1.7</v>
      </c>
      <c r="J7" s="4">
        <f t="shared" si="0"/>
        <v>2.0683333333333334</v>
      </c>
      <c r="K7" s="4">
        <f t="shared" si="1"/>
        <v>0.3475869195851109</v>
      </c>
      <c r="M7" s="2" t="s">
        <v>32</v>
      </c>
      <c r="N7" s="2">
        <v>3</v>
      </c>
      <c r="O7" s="2">
        <v>2.0099999999999998</v>
      </c>
      <c r="P7" s="2">
        <v>2.2799999999999998</v>
      </c>
      <c r="Q7" s="2">
        <v>1.56</v>
      </c>
      <c r="R7" s="2">
        <v>1.9</v>
      </c>
      <c r="S7" s="2">
        <v>1.37</v>
      </c>
      <c r="T7" s="2">
        <v>2.04</v>
      </c>
      <c r="U7" s="2">
        <f t="shared" si="2"/>
        <v>1.86</v>
      </c>
      <c r="V7" s="2">
        <f t="shared" si="3"/>
        <v>0.33555923471124999</v>
      </c>
    </row>
    <row r="8" spans="2:22" x14ac:dyDescent="0.25">
      <c r="B8" s="2" t="s">
        <v>33</v>
      </c>
      <c r="C8" s="2">
        <v>4</v>
      </c>
      <c r="D8" s="2">
        <v>0.71</v>
      </c>
      <c r="E8" s="2">
        <v>1.38</v>
      </c>
      <c r="F8" s="2">
        <v>1.35</v>
      </c>
      <c r="G8" s="2">
        <v>0.79</v>
      </c>
      <c r="H8" s="2">
        <v>0.85</v>
      </c>
      <c r="I8" s="2">
        <v>1.24</v>
      </c>
      <c r="J8" s="4">
        <f t="shared" si="0"/>
        <v>1.0533333333333335</v>
      </c>
      <c r="K8" s="4">
        <f t="shared" si="1"/>
        <v>0.30269897037596033</v>
      </c>
      <c r="M8" s="2" t="s">
        <v>33</v>
      </c>
      <c r="N8" s="2">
        <v>4</v>
      </c>
      <c r="O8" s="2">
        <v>1.31</v>
      </c>
      <c r="P8" s="2">
        <v>0.73</v>
      </c>
      <c r="Q8" s="2">
        <v>1.22</v>
      </c>
      <c r="R8" s="2">
        <v>0.79</v>
      </c>
      <c r="S8" s="2">
        <v>0.76</v>
      </c>
      <c r="T8" s="2">
        <v>0.94</v>
      </c>
      <c r="U8" s="2">
        <f t="shared" si="2"/>
        <v>0.95833333333333337</v>
      </c>
      <c r="V8" s="2">
        <f t="shared" si="3"/>
        <v>0.24991331830590147</v>
      </c>
    </row>
    <row r="9" spans="2:22" x14ac:dyDescent="0.25">
      <c r="B9" s="2" t="s">
        <v>34</v>
      </c>
      <c r="C9" s="2">
        <v>5</v>
      </c>
      <c r="D9" s="2">
        <v>3.26</v>
      </c>
      <c r="E9" s="2">
        <v>4.38</v>
      </c>
      <c r="F9" s="2">
        <v>3.68</v>
      </c>
      <c r="G9" s="2">
        <v>2.91</v>
      </c>
      <c r="H9" s="2">
        <v>3.6</v>
      </c>
      <c r="I9" s="2">
        <v>5.4</v>
      </c>
      <c r="J9" s="4">
        <f t="shared" si="0"/>
        <v>3.8716666666666675</v>
      </c>
      <c r="K9" s="4">
        <f t="shared" si="1"/>
        <v>0.89483890542748523</v>
      </c>
      <c r="M9" s="2" t="s">
        <v>34</v>
      </c>
      <c r="N9" s="2">
        <v>5</v>
      </c>
      <c r="O9" s="2">
        <v>1.66</v>
      </c>
      <c r="P9" s="2">
        <v>3.43</v>
      </c>
      <c r="Q9" s="2">
        <v>3.32</v>
      </c>
      <c r="R9" s="2">
        <v>1.33</v>
      </c>
      <c r="S9" s="2">
        <v>3.8</v>
      </c>
      <c r="T9" s="2">
        <v>1.93</v>
      </c>
      <c r="U9" s="2">
        <f t="shared" si="2"/>
        <v>2.5783333333333331</v>
      </c>
      <c r="V9" s="2">
        <f t="shared" si="3"/>
        <v>1.05734415715351</v>
      </c>
    </row>
    <row r="10" spans="2:22" x14ac:dyDescent="0.25">
      <c r="B10" s="2" t="s">
        <v>35</v>
      </c>
      <c r="C10" s="2">
        <v>6</v>
      </c>
      <c r="D10" s="2">
        <v>1.45</v>
      </c>
      <c r="E10" s="2">
        <v>5.41</v>
      </c>
      <c r="F10" s="2">
        <v>5.28</v>
      </c>
      <c r="G10" s="2">
        <v>2.35</v>
      </c>
      <c r="H10" s="2">
        <v>4.3499999999999996</v>
      </c>
      <c r="I10" s="2">
        <v>3.4</v>
      </c>
      <c r="J10" s="4">
        <f t="shared" si="0"/>
        <v>3.7066666666666666</v>
      </c>
      <c r="K10" s="4">
        <f t="shared" si="1"/>
        <v>1.6011079497231504</v>
      </c>
      <c r="M10" s="2" t="s">
        <v>35</v>
      </c>
      <c r="N10" s="2">
        <v>6</v>
      </c>
      <c r="O10" s="2">
        <v>3.33</v>
      </c>
      <c r="P10" s="2">
        <v>3.56</v>
      </c>
      <c r="Q10" s="2">
        <v>4.96</v>
      </c>
      <c r="R10" s="2">
        <v>2.9</v>
      </c>
      <c r="S10" s="2">
        <v>2.5099999999999998</v>
      </c>
      <c r="T10" s="2">
        <v>3.18</v>
      </c>
      <c r="U10" s="2">
        <f t="shared" si="2"/>
        <v>3.4066666666666667</v>
      </c>
      <c r="V10" s="2">
        <f t="shared" si="3"/>
        <v>0.84312909252774948</v>
      </c>
    </row>
    <row r="11" spans="2:22" x14ac:dyDescent="0.25">
      <c r="B11" s="2" t="s">
        <v>36</v>
      </c>
      <c r="C11" s="2">
        <v>7</v>
      </c>
      <c r="D11" s="2">
        <v>0</v>
      </c>
      <c r="E11" s="2">
        <v>3.09</v>
      </c>
      <c r="F11" s="2">
        <v>1.0900000000000001</v>
      </c>
      <c r="G11" s="2">
        <v>1.05</v>
      </c>
      <c r="H11" s="2">
        <v>0.18</v>
      </c>
      <c r="I11" s="2">
        <v>1.05</v>
      </c>
      <c r="J11" s="4">
        <f t="shared" si="0"/>
        <v>1.0766666666666664</v>
      </c>
      <c r="K11" s="4">
        <f t="shared" si="1"/>
        <v>1.0971174352213473</v>
      </c>
      <c r="M11" s="2" t="s">
        <v>36</v>
      </c>
      <c r="N11" s="2">
        <v>7</v>
      </c>
      <c r="O11" s="2">
        <v>1.58</v>
      </c>
      <c r="P11" s="2">
        <v>1.52</v>
      </c>
      <c r="Q11" s="2">
        <v>0.88</v>
      </c>
      <c r="R11" s="2">
        <v>0.28999999999999998</v>
      </c>
      <c r="S11" s="2">
        <v>1.1200000000000001</v>
      </c>
      <c r="T11" s="2">
        <v>0.03</v>
      </c>
      <c r="U11" s="2">
        <f t="shared" si="2"/>
        <v>0.90333333333333332</v>
      </c>
      <c r="V11" s="2">
        <f t="shared" si="3"/>
        <v>0.63632276925053288</v>
      </c>
    </row>
    <row r="12" spans="2:22" x14ac:dyDescent="0.25">
      <c r="B12" s="2" t="s">
        <v>37</v>
      </c>
      <c r="C12" s="2">
        <v>8</v>
      </c>
      <c r="D12" s="2">
        <v>0.59</v>
      </c>
      <c r="E12" s="2">
        <v>0.92</v>
      </c>
      <c r="F12" s="2">
        <v>0.15</v>
      </c>
      <c r="G12" s="2">
        <v>0.3</v>
      </c>
      <c r="H12" s="2">
        <v>0.82</v>
      </c>
      <c r="I12" s="2">
        <v>0.22</v>
      </c>
      <c r="J12" s="4">
        <f t="shared" si="0"/>
        <v>0.5</v>
      </c>
      <c r="K12" s="4">
        <f t="shared" si="1"/>
        <v>0.32489998461064906</v>
      </c>
      <c r="M12" s="2" t="s">
        <v>37</v>
      </c>
      <c r="N12" s="2">
        <v>8</v>
      </c>
      <c r="O12" s="2">
        <v>0.44</v>
      </c>
      <c r="P12" s="2">
        <v>0.61</v>
      </c>
      <c r="Q12" s="2">
        <v>0.27</v>
      </c>
      <c r="R12" s="2">
        <v>0.8</v>
      </c>
      <c r="S12" s="2">
        <v>7.0000000000000007E-2</v>
      </c>
      <c r="T12" s="2">
        <v>0.6</v>
      </c>
      <c r="U12" s="2">
        <f t="shared" si="2"/>
        <v>0.46500000000000002</v>
      </c>
      <c r="V12" s="2">
        <f t="shared" si="3"/>
        <v>0.26311594402468275</v>
      </c>
    </row>
    <row r="13" spans="2:22" x14ac:dyDescent="0.25">
      <c r="B13" s="2" t="s">
        <v>38</v>
      </c>
      <c r="C13" s="2">
        <v>9</v>
      </c>
      <c r="D13" s="2">
        <v>0</v>
      </c>
      <c r="E13" s="2">
        <v>2.81</v>
      </c>
      <c r="F13" s="2">
        <v>0.69</v>
      </c>
      <c r="G13" s="2">
        <v>0.36</v>
      </c>
      <c r="H13" s="2">
        <v>0.12</v>
      </c>
      <c r="I13" s="2">
        <v>0.23</v>
      </c>
      <c r="J13" s="4">
        <f t="shared" si="0"/>
        <v>0.70166666666666666</v>
      </c>
      <c r="K13" s="4">
        <f t="shared" si="1"/>
        <v>1.0597248070450493</v>
      </c>
      <c r="M13" s="2" t="s">
        <v>38</v>
      </c>
      <c r="N13" s="2">
        <v>9</v>
      </c>
      <c r="O13" s="2">
        <v>1.27</v>
      </c>
      <c r="P13" s="2">
        <v>0.97</v>
      </c>
      <c r="Q13" s="2">
        <v>0.24</v>
      </c>
      <c r="R13" s="2">
        <v>0.18</v>
      </c>
      <c r="S13" s="2">
        <v>0.83</v>
      </c>
      <c r="T13" s="2">
        <v>0.11</v>
      </c>
      <c r="U13" s="2">
        <f t="shared" si="2"/>
        <v>0.60000000000000009</v>
      </c>
      <c r="V13" s="2">
        <f t="shared" si="3"/>
        <v>0.48678537365044128</v>
      </c>
    </row>
    <row r="14" spans="2:22" x14ac:dyDescent="0.25">
      <c r="B14" s="2" t="s">
        <v>39</v>
      </c>
      <c r="C14" s="2">
        <v>10</v>
      </c>
      <c r="D14" s="2">
        <v>0.01</v>
      </c>
      <c r="E14" s="2">
        <v>1.22</v>
      </c>
      <c r="F14" s="2">
        <v>0.49</v>
      </c>
      <c r="G14" s="2">
        <v>0.21</v>
      </c>
      <c r="H14" s="2">
        <v>0.22</v>
      </c>
      <c r="I14" s="2">
        <v>0.08</v>
      </c>
      <c r="J14" s="4">
        <f t="shared" si="0"/>
        <v>0.37166666666666665</v>
      </c>
      <c r="K14" s="4">
        <f t="shared" si="1"/>
        <v>0.44691908290726035</v>
      </c>
      <c r="M14" s="2" t="s">
        <v>39</v>
      </c>
      <c r="N14" s="2">
        <v>10</v>
      </c>
      <c r="O14" s="2">
        <v>1.1499999999999999</v>
      </c>
      <c r="P14" s="2">
        <v>0.7</v>
      </c>
      <c r="Q14" s="2">
        <v>1.07</v>
      </c>
      <c r="R14" s="2">
        <v>0.43</v>
      </c>
      <c r="S14" s="2">
        <v>0.09</v>
      </c>
      <c r="T14" s="2">
        <v>0.39</v>
      </c>
      <c r="U14" s="2">
        <f t="shared" si="2"/>
        <v>0.63833333333333331</v>
      </c>
      <c r="V14" s="2">
        <f t="shared" si="3"/>
        <v>0.41416985243576893</v>
      </c>
    </row>
    <row r="15" spans="2:22" x14ac:dyDescent="0.25">
      <c r="B15" s="2" t="s">
        <v>40</v>
      </c>
      <c r="C15" s="2">
        <v>11</v>
      </c>
      <c r="D15" s="2">
        <v>0.96</v>
      </c>
      <c r="E15" s="2">
        <v>0.99</v>
      </c>
      <c r="F15" s="2">
        <v>1.1000000000000001</v>
      </c>
      <c r="G15" s="2">
        <v>0.79</v>
      </c>
      <c r="H15" s="2">
        <v>1.21</v>
      </c>
      <c r="I15" s="2">
        <v>0.87</v>
      </c>
      <c r="J15" s="4">
        <f t="shared" si="0"/>
        <v>0.98666666666666669</v>
      </c>
      <c r="K15" s="4">
        <f t="shared" si="1"/>
        <v>0.15214028613969011</v>
      </c>
      <c r="M15" s="2" t="s">
        <v>40</v>
      </c>
      <c r="N15" s="2">
        <v>11</v>
      </c>
      <c r="O15" s="2">
        <v>0.99</v>
      </c>
      <c r="P15" s="2">
        <v>0.91</v>
      </c>
      <c r="Q15" s="2">
        <v>1.05</v>
      </c>
      <c r="R15" s="2">
        <v>1.18</v>
      </c>
      <c r="S15" s="2">
        <v>0.91</v>
      </c>
      <c r="T15" s="2">
        <v>0.68</v>
      </c>
      <c r="U15" s="2">
        <f t="shared" si="2"/>
        <v>0.95333333333333325</v>
      </c>
      <c r="V15" s="2">
        <f t="shared" si="3"/>
        <v>0.16765042996266649</v>
      </c>
    </row>
    <row r="16" spans="2:22" x14ac:dyDescent="0.25">
      <c r="B16" s="2" t="s">
        <v>41</v>
      </c>
      <c r="C16" s="2">
        <v>12</v>
      </c>
      <c r="D16" s="2">
        <v>0.75</v>
      </c>
      <c r="E16" s="2">
        <v>0.5</v>
      </c>
      <c r="F16" s="2">
        <v>0.54</v>
      </c>
      <c r="G16" s="2">
        <v>0.47</v>
      </c>
      <c r="H16" s="2">
        <v>0.44</v>
      </c>
      <c r="I16" s="2">
        <v>0.51</v>
      </c>
      <c r="J16" s="4">
        <f t="shared" si="0"/>
        <v>0.53500000000000003</v>
      </c>
      <c r="K16" s="4">
        <f t="shared" si="1"/>
        <v>0.11077003204838413</v>
      </c>
      <c r="M16" s="2" t="s">
        <v>41</v>
      </c>
      <c r="N16" s="2">
        <v>12</v>
      </c>
      <c r="O16" s="2">
        <v>0.45</v>
      </c>
      <c r="P16" s="2">
        <v>0.52</v>
      </c>
      <c r="Q16" s="2">
        <v>0.51</v>
      </c>
      <c r="R16" s="2">
        <v>0.35</v>
      </c>
      <c r="S16" s="2">
        <v>0.65</v>
      </c>
      <c r="T16" s="2">
        <v>0.79</v>
      </c>
      <c r="U16" s="2">
        <f t="shared" si="2"/>
        <v>0.54500000000000004</v>
      </c>
      <c r="V16" s="2">
        <f t="shared" si="3"/>
        <v>0.15488705562441313</v>
      </c>
    </row>
    <row r="17" spans="2:22" x14ac:dyDescent="0.25">
      <c r="B17" s="2" t="s">
        <v>42</v>
      </c>
      <c r="C17" s="2">
        <v>13</v>
      </c>
      <c r="D17" s="2">
        <v>0.91</v>
      </c>
      <c r="E17" s="2">
        <v>0.73</v>
      </c>
      <c r="F17" s="2">
        <v>0.94</v>
      </c>
      <c r="G17" s="2">
        <v>1.07</v>
      </c>
      <c r="H17" s="2">
        <v>1.19</v>
      </c>
      <c r="I17" s="2">
        <v>1.03</v>
      </c>
      <c r="J17" s="4">
        <f t="shared" si="0"/>
        <v>0.97833333333333339</v>
      </c>
      <c r="K17" s="4">
        <f t="shared" si="1"/>
        <v>0.15727894540168633</v>
      </c>
      <c r="M17" s="2" t="s">
        <v>42</v>
      </c>
      <c r="N17" s="2">
        <v>13</v>
      </c>
      <c r="O17" s="2">
        <v>1.43</v>
      </c>
      <c r="P17" s="2">
        <v>0.69</v>
      </c>
      <c r="Q17" s="2">
        <v>0.88</v>
      </c>
      <c r="R17" s="2">
        <v>1.43</v>
      </c>
      <c r="S17" s="2">
        <v>1.3</v>
      </c>
      <c r="T17" s="2">
        <v>1.17</v>
      </c>
      <c r="U17" s="2">
        <f t="shared" si="2"/>
        <v>1.1499999999999999</v>
      </c>
      <c r="V17" s="2">
        <f t="shared" si="3"/>
        <v>0.30469657037781045</v>
      </c>
    </row>
    <row r="18" spans="2:22" x14ac:dyDescent="0.25">
      <c r="B18" s="2" t="s">
        <v>43</v>
      </c>
      <c r="C18" s="2">
        <v>14</v>
      </c>
      <c r="D18" s="2">
        <v>1.17</v>
      </c>
      <c r="E18" s="2">
        <v>1.06</v>
      </c>
      <c r="F18" s="2">
        <v>0.48</v>
      </c>
      <c r="G18" s="2">
        <v>1.26</v>
      </c>
      <c r="H18" s="2">
        <v>1.35</v>
      </c>
      <c r="I18" s="2">
        <v>1.07</v>
      </c>
      <c r="J18" s="4">
        <f t="shared" si="0"/>
        <v>1.0650000000000002</v>
      </c>
      <c r="K18" s="4">
        <f t="shared" si="1"/>
        <v>0.3074247875497349</v>
      </c>
      <c r="M18" s="2" t="s">
        <v>43</v>
      </c>
      <c r="N18" s="2">
        <v>14</v>
      </c>
      <c r="O18" s="2">
        <v>1.56</v>
      </c>
      <c r="P18" s="2">
        <v>0.92</v>
      </c>
      <c r="Q18" s="2">
        <v>0.63</v>
      </c>
      <c r="R18" s="2">
        <v>1.45</v>
      </c>
      <c r="S18" s="2">
        <v>1.43</v>
      </c>
      <c r="T18" s="2">
        <v>1.55</v>
      </c>
      <c r="U18" s="2">
        <f t="shared" si="2"/>
        <v>1.2566666666666666</v>
      </c>
      <c r="V18" s="2">
        <f t="shared" si="3"/>
        <v>0.38769403744017944</v>
      </c>
    </row>
    <row r="19" spans="2:22" x14ac:dyDescent="0.25">
      <c r="B19" s="2" t="s">
        <v>44</v>
      </c>
      <c r="C19" s="2">
        <v>15</v>
      </c>
      <c r="D19" s="2">
        <v>2.4700000000000002</v>
      </c>
      <c r="E19" s="2">
        <v>2.37</v>
      </c>
      <c r="F19" s="2">
        <v>2.81</v>
      </c>
      <c r="G19" s="2">
        <v>2.31</v>
      </c>
      <c r="H19" s="2">
        <v>2.62</v>
      </c>
      <c r="I19" s="2">
        <v>2.1800000000000002</v>
      </c>
      <c r="J19" s="4">
        <f t="shared" si="0"/>
        <v>2.4600000000000004</v>
      </c>
      <c r="K19" s="4">
        <f t="shared" si="1"/>
        <v>0.22680388003735735</v>
      </c>
      <c r="M19" s="2" t="s">
        <v>44</v>
      </c>
      <c r="N19" s="2">
        <v>15</v>
      </c>
      <c r="O19" s="2">
        <v>2.16</v>
      </c>
      <c r="P19" s="2">
        <v>2.34</v>
      </c>
      <c r="Q19" s="2">
        <v>2.64</v>
      </c>
      <c r="R19" s="2">
        <v>2.34</v>
      </c>
      <c r="S19" s="2">
        <v>1.81</v>
      </c>
      <c r="T19" s="2">
        <v>2.33</v>
      </c>
      <c r="U19" s="2">
        <f t="shared" si="2"/>
        <v>2.27</v>
      </c>
      <c r="V19" s="2">
        <f t="shared" si="3"/>
        <v>0.2734958866235464</v>
      </c>
    </row>
    <row r="20" spans="2:22" x14ac:dyDescent="0.25">
      <c r="B20" s="2" t="s">
        <v>45</v>
      </c>
      <c r="C20" s="2">
        <v>16</v>
      </c>
      <c r="D20" s="2">
        <v>0.16</v>
      </c>
      <c r="E20" s="2">
        <v>0.35</v>
      </c>
      <c r="F20" s="2">
        <v>0.52</v>
      </c>
      <c r="G20" s="2">
        <v>0.35</v>
      </c>
      <c r="H20" s="2">
        <v>0.17</v>
      </c>
      <c r="I20" s="2">
        <v>0.37</v>
      </c>
      <c r="J20" s="4">
        <f t="shared" si="0"/>
        <v>0.32</v>
      </c>
      <c r="K20" s="4">
        <f t="shared" si="1"/>
        <v>0.13594116374373144</v>
      </c>
      <c r="M20" s="2" t="s">
        <v>45</v>
      </c>
      <c r="N20" s="2">
        <v>16</v>
      </c>
      <c r="O20" s="2">
        <v>0.47</v>
      </c>
      <c r="P20" s="2">
        <v>0.33</v>
      </c>
      <c r="Q20" s="2">
        <v>0.51</v>
      </c>
      <c r="R20" s="2">
        <v>0.3</v>
      </c>
      <c r="S20" s="2">
        <v>0.48</v>
      </c>
      <c r="T20" s="2">
        <v>0.14000000000000001</v>
      </c>
      <c r="U20" s="2">
        <f t="shared" si="2"/>
        <v>0.37166666666666665</v>
      </c>
      <c r="V20" s="2">
        <f t="shared" si="3"/>
        <v>0.14218532507494097</v>
      </c>
    </row>
    <row r="21" spans="2:22" x14ac:dyDescent="0.25">
      <c r="B21" s="2" t="s">
        <v>46</v>
      </c>
      <c r="C21" s="2">
        <v>17</v>
      </c>
      <c r="D21" s="2">
        <v>7.13</v>
      </c>
      <c r="E21" s="2">
        <v>7.9</v>
      </c>
      <c r="F21" s="2">
        <v>6.44</v>
      </c>
      <c r="G21" s="2">
        <v>6.28</v>
      </c>
      <c r="H21" s="2">
        <v>7.19</v>
      </c>
      <c r="I21" s="2">
        <v>5.92</v>
      </c>
      <c r="J21" s="4">
        <f t="shared" si="0"/>
        <v>6.8100000000000014</v>
      </c>
      <c r="K21" s="4">
        <f t="shared" si="1"/>
        <v>0.72729636325228531</v>
      </c>
      <c r="M21" s="2" t="s">
        <v>46</v>
      </c>
      <c r="N21" s="2">
        <v>17</v>
      </c>
      <c r="O21" s="2">
        <v>5.19</v>
      </c>
      <c r="P21" s="2">
        <v>7.12</v>
      </c>
      <c r="Q21" s="2">
        <v>6.06</v>
      </c>
      <c r="R21" s="2">
        <v>5.97</v>
      </c>
      <c r="S21" s="2">
        <v>4.7</v>
      </c>
      <c r="T21" s="2">
        <v>5.6</v>
      </c>
      <c r="U21" s="2">
        <f t="shared" si="2"/>
        <v>5.7733333333333334</v>
      </c>
      <c r="V21" s="2">
        <f t="shared" si="3"/>
        <v>0.83147258924553213</v>
      </c>
    </row>
    <row r="22" spans="2:22" x14ac:dyDescent="0.25">
      <c r="B22" s="2" t="s">
        <v>47</v>
      </c>
      <c r="C22" s="2">
        <v>18</v>
      </c>
      <c r="D22" s="2">
        <v>1.64</v>
      </c>
      <c r="E22" s="2">
        <v>1.75</v>
      </c>
      <c r="F22" s="2">
        <v>1.97</v>
      </c>
      <c r="G22" s="2">
        <v>1.35</v>
      </c>
      <c r="H22" s="2">
        <v>1.1499999999999999</v>
      </c>
      <c r="I22" s="2">
        <v>1.82</v>
      </c>
      <c r="J22" s="4">
        <f t="shared" si="0"/>
        <v>1.6133333333333333</v>
      </c>
      <c r="K22" s="4">
        <f t="shared" si="1"/>
        <v>0.30767948691238184</v>
      </c>
      <c r="M22" s="2" t="s">
        <v>47</v>
      </c>
      <c r="N22" s="2">
        <v>18</v>
      </c>
      <c r="O22" s="2">
        <v>1.56</v>
      </c>
      <c r="P22" s="2">
        <v>1.62</v>
      </c>
      <c r="Q22" s="2">
        <v>1.69</v>
      </c>
      <c r="R22" s="2">
        <v>0.98</v>
      </c>
      <c r="S22" s="2">
        <v>1.77</v>
      </c>
      <c r="T22" s="2">
        <v>1.55</v>
      </c>
      <c r="U22" s="2">
        <f t="shared" si="2"/>
        <v>1.5283333333333333</v>
      </c>
      <c r="V22" s="2">
        <f t="shared" si="3"/>
        <v>0.28109903355697752</v>
      </c>
    </row>
    <row r="23" spans="2:22" x14ac:dyDescent="0.25">
      <c r="B23" s="2" t="s">
        <v>48</v>
      </c>
      <c r="C23" s="2">
        <v>19</v>
      </c>
      <c r="D23" s="2">
        <v>1.62</v>
      </c>
      <c r="E23" s="2">
        <v>1.5</v>
      </c>
      <c r="F23" s="2">
        <v>1.66</v>
      </c>
      <c r="G23" s="2">
        <v>1.54</v>
      </c>
      <c r="H23" s="2">
        <v>1.8</v>
      </c>
      <c r="I23" s="2">
        <v>1.35</v>
      </c>
      <c r="J23" s="4">
        <f t="shared" si="0"/>
        <v>1.5783333333333334</v>
      </c>
      <c r="K23" s="4">
        <f t="shared" si="1"/>
        <v>0.1531556942025554</v>
      </c>
      <c r="M23" s="2" t="s">
        <v>48</v>
      </c>
      <c r="N23" s="2">
        <v>19</v>
      </c>
      <c r="O23" s="2">
        <v>1.37</v>
      </c>
      <c r="P23" s="2">
        <v>1.5</v>
      </c>
      <c r="Q23" s="2">
        <v>1.5</v>
      </c>
      <c r="R23" s="2">
        <v>1.5</v>
      </c>
      <c r="S23" s="2">
        <v>1.07</v>
      </c>
      <c r="T23" s="2">
        <v>1.25</v>
      </c>
      <c r="U23" s="2">
        <f t="shared" si="2"/>
        <v>1.3650000000000002</v>
      </c>
      <c r="V23" s="2">
        <f t="shared" si="3"/>
        <v>0.17603976823433629</v>
      </c>
    </row>
    <row r="24" spans="2:22" x14ac:dyDescent="0.25">
      <c r="B24" s="2" t="s">
        <v>49</v>
      </c>
      <c r="C24" s="2">
        <v>20</v>
      </c>
      <c r="D24" s="2">
        <v>3.45</v>
      </c>
      <c r="E24" s="2">
        <v>4.22</v>
      </c>
      <c r="F24" s="2">
        <v>4.38</v>
      </c>
      <c r="G24" s="2">
        <v>2.95</v>
      </c>
      <c r="H24" s="2">
        <v>3.19</v>
      </c>
      <c r="I24" s="2">
        <v>3.74</v>
      </c>
      <c r="J24" s="4">
        <f t="shared" si="0"/>
        <v>3.6549999999999998</v>
      </c>
      <c r="K24" s="4">
        <f t="shared" si="1"/>
        <v>0.56698324490235352</v>
      </c>
      <c r="M24" s="2" t="s">
        <v>49</v>
      </c>
      <c r="N24" s="2">
        <v>20</v>
      </c>
      <c r="O24" s="2">
        <v>3.57</v>
      </c>
      <c r="P24" s="2">
        <v>3.3</v>
      </c>
      <c r="Q24" s="2">
        <v>4.09</v>
      </c>
      <c r="R24" s="2">
        <v>3.53</v>
      </c>
      <c r="S24" s="2">
        <v>3.64</v>
      </c>
      <c r="T24" s="2">
        <v>3.75</v>
      </c>
      <c r="U24" s="2">
        <f t="shared" si="2"/>
        <v>3.6466666666666665</v>
      </c>
      <c r="V24" s="2">
        <f t="shared" si="3"/>
        <v>0.26341348991019176</v>
      </c>
    </row>
    <row r="25" spans="2:22" x14ac:dyDescent="0.25">
      <c r="B25" s="2" t="s">
        <v>50</v>
      </c>
      <c r="C25" s="2">
        <v>21</v>
      </c>
      <c r="D25" s="2">
        <v>3.08</v>
      </c>
      <c r="E25" s="2">
        <v>3.95</v>
      </c>
      <c r="F25" s="2">
        <v>3.31</v>
      </c>
      <c r="G25" s="2">
        <v>2.68</v>
      </c>
      <c r="H25" s="2">
        <v>2.93</v>
      </c>
      <c r="I25" s="2">
        <v>3.08</v>
      </c>
      <c r="J25" s="4">
        <f t="shared" si="0"/>
        <v>3.1716666666666669</v>
      </c>
      <c r="K25" s="4">
        <f t="shared" si="1"/>
        <v>0.4340238088707431</v>
      </c>
      <c r="M25" s="2" t="s">
        <v>50</v>
      </c>
      <c r="N25" s="2">
        <v>21</v>
      </c>
      <c r="O25" s="2">
        <v>2.97</v>
      </c>
      <c r="P25" s="2">
        <v>3.08</v>
      </c>
      <c r="Q25" s="2">
        <v>2.62</v>
      </c>
      <c r="R25" s="2">
        <v>2.5299999999999998</v>
      </c>
      <c r="S25" s="2">
        <v>2.21</v>
      </c>
      <c r="T25" s="2">
        <v>3.42</v>
      </c>
      <c r="U25" s="2">
        <f t="shared" si="2"/>
        <v>2.8049999999999997</v>
      </c>
      <c r="V25" s="2">
        <f t="shared" si="3"/>
        <v>0.43472980114089388</v>
      </c>
    </row>
    <row r="26" spans="2:22" x14ac:dyDescent="0.25">
      <c r="B26" s="2" t="s">
        <v>51</v>
      </c>
      <c r="C26" s="2">
        <v>22</v>
      </c>
      <c r="D26" s="2">
        <v>7.42</v>
      </c>
      <c r="E26" s="2">
        <v>7.15</v>
      </c>
      <c r="F26" s="2">
        <v>7.62</v>
      </c>
      <c r="G26" s="2">
        <v>6.64</v>
      </c>
      <c r="H26" s="2">
        <v>7.3</v>
      </c>
      <c r="I26" s="2">
        <v>7.5</v>
      </c>
      <c r="J26" s="4">
        <f t="shared" si="0"/>
        <v>7.2716666666666674</v>
      </c>
      <c r="K26" s="4">
        <f t="shared" si="1"/>
        <v>0.34930884138061369</v>
      </c>
      <c r="M26" s="2" t="s">
        <v>51</v>
      </c>
      <c r="N26" s="2">
        <v>22</v>
      </c>
      <c r="O26" s="2">
        <v>6.41</v>
      </c>
      <c r="P26" s="2">
        <v>7.14</v>
      </c>
      <c r="Q26" s="2">
        <v>6.77</v>
      </c>
      <c r="R26" s="2">
        <v>4.96</v>
      </c>
      <c r="S26" s="2">
        <v>6.07</v>
      </c>
      <c r="T26" s="2">
        <v>7.59</v>
      </c>
      <c r="U26" s="2">
        <f t="shared" si="2"/>
        <v>6.4899999999999993</v>
      </c>
      <c r="V26" s="2">
        <f t="shared" si="3"/>
        <v>0.92028256530263886</v>
      </c>
    </row>
    <row r="27" spans="2:22" x14ac:dyDescent="0.25">
      <c r="B27" s="2" t="s">
        <v>52</v>
      </c>
      <c r="C27" s="2">
        <v>23</v>
      </c>
      <c r="D27" s="2">
        <v>2.93</v>
      </c>
      <c r="E27" s="2">
        <v>3.94</v>
      </c>
      <c r="F27" s="2">
        <v>3.21</v>
      </c>
      <c r="G27" s="2">
        <v>2.36</v>
      </c>
      <c r="H27" s="2">
        <v>3.2</v>
      </c>
      <c r="I27" s="2">
        <v>2.8</v>
      </c>
      <c r="J27" s="4">
        <f t="shared" si="0"/>
        <v>3.0733333333333337</v>
      </c>
      <c r="K27" s="4">
        <f t="shared" si="1"/>
        <v>0.5272444088529199</v>
      </c>
      <c r="M27" s="2" t="s">
        <v>52</v>
      </c>
      <c r="N27" s="2">
        <v>23</v>
      </c>
      <c r="O27" s="2">
        <v>3.24</v>
      </c>
      <c r="P27" s="2">
        <v>3.08</v>
      </c>
      <c r="Q27" s="2">
        <v>2.5099999999999998</v>
      </c>
      <c r="R27" s="2">
        <v>2.78</v>
      </c>
      <c r="S27" s="2">
        <v>2.16</v>
      </c>
      <c r="T27" s="2">
        <v>3.79</v>
      </c>
      <c r="U27" s="2">
        <f t="shared" si="2"/>
        <v>2.9266666666666663</v>
      </c>
      <c r="V27" s="2">
        <f t="shared" si="3"/>
        <v>0.57444465935951339</v>
      </c>
    </row>
    <row r="28" spans="2:22" x14ac:dyDescent="0.25">
      <c r="B28" s="2" t="s">
        <v>53</v>
      </c>
      <c r="C28" s="2">
        <v>24</v>
      </c>
      <c r="D28" s="2">
        <v>4.2699999999999996</v>
      </c>
      <c r="E28" s="2">
        <v>4.1500000000000004</v>
      </c>
      <c r="F28" s="2">
        <v>4.53</v>
      </c>
      <c r="G28" s="2">
        <v>3.94</v>
      </c>
      <c r="H28" s="2">
        <v>3.91</v>
      </c>
      <c r="I28" s="2">
        <v>4.3099999999999996</v>
      </c>
      <c r="J28" s="4">
        <f t="shared" si="0"/>
        <v>4.1849999999999996</v>
      </c>
      <c r="K28" s="4">
        <f t="shared" si="1"/>
        <v>0.23611437906235186</v>
      </c>
      <c r="M28" s="2" t="s">
        <v>53</v>
      </c>
      <c r="N28" s="2">
        <v>24</v>
      </c>
      <c r="O28" s="2">
        <v>3.61</v>
      </c>
      <c r="P28" s="2">
        <v>4</v>
      </c>
      <c r="Q28" s="2">
        <v>4.29</v>
      </c>
      <c r="R28" s="2">
        <v>3.55</v>
      </c>
      <c r="S28" s="2">
        <v>3.51</v>
      </c>
      <c r="T28" s="2">
        <v>3.88</v>
      </c>
      <c r="U28" s="2">
        <f t="shared" si="2"/>
        <v>3.8066666666666666</v>
      </c>
      <c r="V28" s="2">
        <f t="shared" si="3"/>
        <v>0.30624608841039375</v>
      </c>
    </row>
    <row r="29" spans="2:22" x14ac:dyDescent="0.25">
      <c r="B29" s="2" t="s">
        <v>54</v>
      </c>
      <c r="C29" s="2">
        <v>25</v>
      </c>
      <c r="D29" s="2">
        <v>1.89</v>
      </c>
      <c r="E29" s="2">
        <v>2.14</v>
      </c>
      <c r="F29" s="2">
        <v>1.86</v>
      </c>
      <c r="G29" s="2">
        <v>1.54</v>
      </c>
      <c r="H29" s="2">
        <v>1.64</v>
      </c>
      <c r="I29" s="2">
        <v>1.59</v>
      </c>
      <c r="J29" s="4">
        <f t="shared" si="0"/>
        <v>1.7766666666666666</v>
      </c>
      <c r="K29" s="4">
        <f t="shared" si="1"/>
        <v>0.22861904265976468</v>
      </c>
      <c r="M29" s="2" t="s">
        <v>54</v>
      </c>
      <c r="N29" s="2">
        <v>25</v>
      </c>
      <c r="O29" s="2">
        <v>1.44</v>
      </c>
      <c r="P29" s="2">
        <v>1.88</v>
      </c>
      <c r="Q29" s="2">
        <v>1.81</v>
      </c>
      <c r="R29" s="2">
        <v>1.4</v>
      </c>
      <c r="S29" s="2">
        <v>1.46</v>
      </c>
      <c r="T29" s="2">
        <v>0.84</v>
      </c>
      <c r="U29" s="2">
        <f t="shared" si="2"/>
        <v>1.4716666666666667</v>
      </c>
      <c r="V29" s="2">
        <f t="shared" si="3"/>
        <v>0.3705356483075099</v>
      </c>
    </row>
    <row r="30" spans="2:22" x14ac:dyDescent="0.25">
      <c r="B30" s="2" t="s">
        <v>55</v>
      </c>
      <c r="C30" s="2">
        <v>26</v>
      </c>
      <c r="D30" s="2">
        <v>1.74</v>
      </c>
      <c r="E30" s="2">
        <v>2.14</v>
      </c>
      <c r="F30" s="2">
        <v>1.53</v>
      </c>
      <c r="G30" s="2">
        <v>1.1100000000000001</v>
      </c>
      <c r="H30" s="2">
        <v>1.74</v>
      </c>
      <c r="I30" s="2">
        <v>1.52</v>
      </c>
      <c r="J30" s="4">
        <f t="shared" si="0"/>
        <v>1.63</v>
      </c>
      <c r="K30" s="4">
        <f t="shared" si="1"/>
        <v>0.33964687544566163</v>
      </c>
      <c r="M30" s="2" t="s">
        <v>55</v>
      </c>
      <c r="N30" s="2">
        <v>26</v>
      </c>
      <c r="O30" s="2">
        <v>0.93</v>
      </c>
      <c r="P30" s="2">
        <v>1.67</v>
      </c>
      <c r="Q30" s="2">
        <v>1.5</v>
      </c>
      <c r="R30" s="2">
        <v>0.7</v>
      </c>
      <c r="S30" s="2">
        <v>1.55</v>
      </c>
      <c r="T30" s="2">
        <v>1.7</v>
      </c>
      <c r="U30" s="2">
        <f t="shared" si="2"/>
        <v>1.3416666666666666</v>
      </c>
      <c r="V30" s="2">
        <f t="shared" si="3"/>
        <v>0.42092358768150206</v>
      </c>
    </row>
    <row r="31" spans="2:22" x14ac:dyDescent="0.25">
      <c r="B31" s="2" t="s">
        <v>56</v>
      </c>
      <c r="C31" s="2">
        <v>27</v>
      </c>
      <c r="D31" s="2">
        <v>2.62</v>
      </c>
      <c r="E31" s="2">
        <v>1.94</v>
      </c>
      <c r="F31" s="2">
        <v>2.96</v>
      </c>
      <c r="G31" s="2">
        <v>1.82</v>
      </c>
      <c r="H31" s="2">
        <v>2.54</v>
      </c>
      <c r="I31" s="2">
        <v>2.97</v>
      </c>
      <c r="J31" s="4">
        <f t="shared" si="0"/>
        <v>2.4750000000000001</v>
      </c>
      <c r="K31" s="4">
        <f t="shared" si="1"/>
        <v>0.49411537114321985</v>
      </c>
      <c r="M31" s="2" t="s">
        <v>56</v>
      </c>
      <c r="N31" s="2">
        <v>27</v>
      </c>
      <c r="O31" s="2">
        <v>2.75</v>
      </c>
      <c r="P31" s="2">
        <v>1.85</v>
      </c>
      <c r="Q31" s="2">
        <v>2.8</v>
      </c>
      <c r="R31" s="2">
        <v>3.15</v>
      </c>
      <c r="S31" s="2">
        <v>1.86</v>
      </c>
      <c r="T31" s="2">
        <v>3.13</v>
      </c>
      <c r="U31" s="2">
        <f t="shared" si="2"/>
        <v>2.59</v>
      </c>
      <c r="V31" s="2">
        <f t="shared" si="3"/>
        <v>0.59252004185512608</v>
      </c>
    </row>
    <row r="32" spans="2:22" x14ac:dyDescent="0.25">
      <c r="B32" s="2" t="s">
        <v>57</v>
      </c>
      <c r="C32" s="2">
        <v>28</v>
      </c>
      <c r="D32" s="2">
        <v>0.55000000000000004</v>
      </c>
      <c r="E32" s="2">
        <v>0.5</v>
      </c>
      <c r="F32" s="2">
        <v>0.65</v>
      </c>
      <c r="G32" s="2">
        <v>0.5</v>
      </c>
      <c r="H32" s="2">
        <v>0.4</v>
      </c>
      <c r="I32" s="2">
        <v>0.8</v>
      </c>
      <c r="J32" s="4">
        <f t="shared" si="0"/>
        <v>0.56666666666666676</v>
      </c>
      <c r="K32" s="4">
        <f t="shared" si="1"/>
        <v>0.14023789311975091</v>
      </c>
      <c r="M32" s="2" t="s">
        <v>57</v>
      </c>
      <c r="N32" s="2">
        <v>28</v>
      </c>
      <c r="O32" s="2">
        <v>0.61</v>
      </c>
      <c r="P32" s="2">
        <v>0.56999999999999995</v>
      </c>
      <c r="Q32" s="2">
        <v>0.65</v>
      </c>
      <c r="R32" s="2">
        <v>0.48</v>
      </c>
      <c r="S32" s="2">
        <v>0.63</v>
      </c>
      <c r="T32" s="2">
        <v>0.63</v>
      </c>
      <c r="U32" s="2">
        <f t="shared" si="2"/>
        <v>0.59499999999999997</v>
      </c>
      <c r="V32" s="2">
        <f t="shared" si="3"/>
        <v>6.2529992803453949E-2</v>
      </c>
    </row>
    <row r="33" spans="2:22" x14ac:dyDescent="0.25">
      <c r="B33" s="2" t="s">
        <v>58</v>
      </c>
      <c r="C33" s="2">
        <v>29</v>
      </c>
      <c r="D33" s="2">
        <v>0.74</v>
      </c>
      <c r="E33" s="2">
        <v>0.84</v>
      </c>
      <c r="F33" s="2">
        <v>0.85</v>
      </c>
      <c r="G33" s="2">
        <v>0.7</v>
      </c>
      <c r="H33" s="2">
        <v>0.52</v>
      </c>
      <c r="I33" s="2">
        <v>0.82</v>
      </c>
      <c r="J33" s="4">
        <f t="shared" si="0"/>
        <v>0.745</v>
      </c>
      <c r="K33" s="4">
        <f t="shared" si="1"/>
        <v>0.12517987058628835</v>
      </c>
      <c r="M33" s="2" t="s">
        <v>58</v>
      </c>
      <c r="N33" s="2">
        <v>29</v>
      </c>
      <c r="O33" s="2">
        <v>0.54</v>
      </c>
      <c r="P33" s="2">
        <v>0.71</v>
      </c>
      <c r="Q33" s="2">
        <v>0.81</v>
      </c>
      <c r="R33" s="2">
        <v>0.5</v>
      </c>
      <c r="S33" s="2">
        <v>0.76</v>
      </c>
      <c r="T33" s="2">
        <v>0.56000000000000005</v>
      </c>
      <c r="U33" s="2">
        <f t="shared" si="2"/>
        <v>0.64666666666666672</v>
      </c>
      <c r="V33" s="2">
        <f t="shared" si="3"/>
        <v>0.12956336930887016</v>
      </c>
    </row>
    <row r="34" spans="2:22" x14ac:dyDescent="0.25">
      <c r="B34" s="2" t="s">
        <v>59</v>
      </c>
      <c r="C34" s="2">
        <v>30</v>
      </c>
      <c r="D34" s="2">
        <v>3.32</v>
      </c>
      <c r="E34" s="2">
        <v>3.89</v>
      </c>
      <c r="F34" s="2">
        <v>3.96</v>
      </c>
      <c r="G34" s="2">
        <v>2.5299999999999998</v>
      </c>
      <c r="H34" s="2">
        <v>4.59</v>
      </c>
      <c r="I34" s="2">
        <v>3.2</v>
      </c>
      <c r="J34" s="4">
        <f t="shared" si="0"/>
        <v>3.5816666666666666</v>
      </c>
      <c r="K34" s="4">
        <f t="shared" si="1"/>
        <v>0.71764661684332343</v>
      </c>
      <c r="M34" s="2" t="s">
        <v>59</v>
      </c>
      <c r="N34" s="2">
        <v>30</v>
      </c>
      <c r="O34" s="2">
        <v>3.68</v>
      </c>
      <c r="P34" s="2">
        <v>3.42</v>
      </c>
      <c r="Q34" s="2">
        <v>3.44</v>
      </c>
      <c r="R34" s="2">
        <v>3.91</v>
      </c>
      <c r="S34" s="2">
        <v>2.84</v>
      </c>
      <c r="T34" s="2">
        <v>3.56</v>
      </c>
      <c r="U34" s="2">
        <f t="shared" si="2"/>
        <v>3.4749999999999996</v>
      </c>
      <c r="V34" s="2">
        <f t="shared" si="3"/>
        <v>0.35943010447095286</v>
      </c>
    </row>
    <row r="35" spans="2:22" x14ac:dyDescent="0.25">
      <c r="B35" s="2" t="s">
        <v>60</v>
      </c>
      <c r="C35" s="2">
        <v>31</v>
      </c>
      <c r="D35" s="2">
        <v>5.3</v>
      </c>
      <c r="E35" s="2">
        <v>5.66</v>
      </c>
      <c r="F35" s="2">
        <v>5.76</v>
      </c>
      <c r="G35" s="2">
        <v>3.92</v>
      </c>
      <c r="H35" s="2">
        <v>5.43</v>
      </c>
      <c r="I35" s="2">
        <v>6.22</v>
      </c>
      <c r="J35" s="4">
        <f t="shared" si="0"/>
        <v>5.3816666666666668</v>
      </c>
      <c r="K35" s="4">
        <f t="shared" si="1"/>
        <v>0.78343899996532362</v>
      </c>
      <c r="M35" s="2" t="s">
        <v>60</v>
      </c>
      <c r="N35" s="2">
        <v>31</v>
      </c>
      <c r="O35" s="2">
        <v>3.77</v>
      </c>
      <c r="P35" s="2">
        <v>4.88</v>
      </c>
      <c r="Q35" s="2">
        <v>5.28</v>
      </c>
      <c r="R35" s="2">
        <v>3.75</v>
      </c>
      <c r="S35" s="2">
        <v>5.21</v>
      </c>
      <c r="T35" s="2">
        <v>5.28</v>
      </c>
      <c r="U35" s="2">
        <f t="shared" si="2"/>
        <v>4.6950000000000003</v>
      </c>
      <c r="V35" s="2">
        <f t="shared" si="3"/>
        <v>0.73926314665347337</v>
      </c>
    </row>
    <row r="36" spans="2:22" x14ac:dyDescent="0.25">
      <c r="B36" s="2" t="s">
        <v>61</v>
      </c>
      <c r="C36" s="2">
        <v>32</v>
      </c>
      <c r="D36" s="2">
        <v>13.32</v>
      </c>
      <c r="E36" s="2">
        <v>13.21</v>
      </c>
      <c r="F36" s="2">
        <v>11.37</v>
      </c>
      <c r="G36" s="2">
        <v>12.95</v>
      </c>
      <c r="H36" s="2">
        <v>14</v>
      </c>
      <c r="I36" s="2">
        <v>12.81</v>
      </c>
      <c r="J36" s="4">
        <f t="shared" si="0"/>
        <v>12.943333333333333</v>
      </c>
      <c r="K36" s="4">
        <f t="shared" si="1"/>
        <v>0.87438359240476782</v>
      </c>
      <c r="M36" s="2" t="s">
        <v>61</v>
      </c>
      <c r="N36" s="2">
        <v>32</v>
      </c>
      <c r="O36" s="2">
        <v>11.08</v>
      </c>
      <c r="P36" s="2">
        <v>12.2</v>
      </c>
      <c r="Q36" s="2">
        <v>11.12</v>
      </c>
      <c r="R36" s="2">
        <v>12.42</v>
      </c>
      <c r="S36" s="2">
        <v>13.28</v>
      </c>
      <c r="T36" s="2">
        <v>13.88</v>
      </c>
      <c r="U36" s="2">
        <f t="shared" si="2"/>
        <v>12.33</v>
      </c>
      <c r="V36" s="2">
        <f t="shared" si="3"/>
        <v>1.1275282701555649</v>
      </c>
    </row>
    <row r="37" spans="2:22" x14ac:dyDescent="0.25">
      <c r="B37" s="2" t="s">
        <v>62</v>
      </c>
      <c r="C37" s="2">
        <v>33</v>
      </c>
      <c r="D37" s="2">
        <v>7.18</v>
      </c>
      <c r="E37" s="2">
        <v>12.61</v>
      </c>
      <c r="F37" s="2">
        <v>10.55</v>
      </c>
      <c r="G37" s="2">
        <v>7.69</v>
      </c>
      <c r="H37" s="2">
        <v>9.0500000000000007</v>
      </c>
      <c r="I37" s="2">
        <v>8.39</v>
      </c>
      <c r="J37" s="4">
        <f t="shared" si="0"/>
        <v>9.2449999999999992</v>
      </c>
      <c r="K37" s="4">
        <f t="shared" si="1"/>
        <v>2.0237366429454178</v>
      </c>
      <c r="M37" s="2" t="s">
        <v>62</v>
      </c>
      <c r="N37" s="2">
        <v>33</v>
      </c>
      <c r="O37" s="2">
        <v>6.57</v>
      </c>
      <c r="P37" s="2">
        <v>9.91</v>
      </c>
      <c r="Q37" s="2">
        <v>8.7799999999999994</v>
      </c>
      <c r="R37" s="2">
        <v>6.87</v>
      </c>
      <c r="S37" s="2">
        <v>8.34</v>
      </c>
      <c r="T37" s="2">
        <v>8.1999999999999993</v>
      </c>
      <c r="U37" s="2">
        <f t="shared" si="2"/>
        <v>8.1116666666666664</v>
      </c>
      <c r="V37" s="2">
        <f t="shared" si="3"/>
        <v>1.2376658138070458</v>
      </c>
    </row>
    <row r="38" spans="2:22" x14ac:dyDescent="0.25">
      <c r="B38" s="2" t="s">
        <v>63</v>
      </c>
      <c r="C38" s="2">
        <v>34</v>
      </c>
      <c r="D38" s="2">
        <v>0</v>
      </c>
      <c r="E38" s="2">
        <v>0.28999999999999998</v>
      </c>
      <c r="F38" s="2">
        <v>0.03</v>
      </c>
      <c r="G38" s="2">
        <v>0.21</v>
      </c>
      <c r="H38" s="2">
        <v>7.0000000000000007E-2</v>
      </c>
      <c r="I38" s="2">
        <v>0.11</v>
      </c>
      <c r="J38" s="4">
        <f t="shared" si="0"/>
        <v>0.1183333333333333</v>
      </c>
      <c r="K38" s="4">
        <f t="shared" si="1"/>
        <v>0.11143009766964521</v>
      </c>
      <c r="M38" s="2" t="s">
        <v>63</v>
      </c>
      <c r="N38" s="2">
        <v>34</v>
      </c>
      <c r="O38" s="2">
        <v>0.24</v>
      </c>
      <c r="P38" s="2">
        <v>0.22</v>
      </c>
      <c r="Q38" s="2">
        <v>0.28000000000000003</v>
      </c>
      <c r="R38" s="2">
        <v>0.06</v>
      </c>
      <c r="S38" s="2">
        <v>7.0000000000000007E-2</v>
      </c>
      <c r="T38" s="2">
        <v>0</v>
      </c>
      <c r="U38" s="2">
        <f t="shared" si="2"/>
        <v>0.14500000000000002</v>
      </c>
      <c r="V38" s="2">
        <f t="shared" si="3"/>
        <v>0.11554220008291338</v>
      </c>
    </row>
    <row r="39" spans="2:22" x14ac:dyDescent="0.25">
      <c r="B39" s="2" t="s">
        <v>64</v>
      </c>
      <c r="C39" s="2">
        <v>35</v>
      </c>
      <c r="D39" s="2">
        <v>0.94</v>
      </c>
      <c r="E39" s="2">
        <v>0.9</v>
      </c>
      <c r="F39" s="2">
        <v>0.74</v>
      </c>
      <c r="G39" s="2">
        <v>0.46</v>
      </c>
      <c r="H39" s="2">
        <v>0.34</v>
      </c>
      <c r="I39" s="2">
        <v>0.97</v>
      </c>
      <c r="J39" s="4">
        <f t="shared" si="0"/>
        <v>0.72499999999999998</v>
      </c>
      <c r="K39" s="4">
        <f t="shared" si="1"/>
        <v>0.2666645833251956</v>
      </c>
      <c r="M39" s="2" t="s">
        <v>64</v>
      </c>
      <c r="N39" s="2">
        <v>35</v>
      </c>
      <c r="O39" s="2">
        <v>0.68</v>
      </c>
      <c r="P39" s="2">
        <v>0.92</v>
      </c>
      <c r="Q39" s="2">
        <v>0.71</v>
      </c>
      <c r="R39" s="2">
        <v>0.62</v>
      </c>
      <c r="S39" s="2">
        <v>0.91</v>
      </c>
      <c r="T39" s="2">
        <v>0.69</v>
      </c>
      <c r="U39" s="2">
        <f t="shared" si="2"/>
        <v>0.755</v>
      </c>
      <c r="V39" s="2">
        <f t="shared" si="3"/>
        <v>0.12755391017134679</v>
      </c>
    </row>
    <row r="40" spans="2:22" x14ac:dyDescent="0.25">
      <c r="B40" s="2" t="s">
        <v>65</v>
      </c>
      <c r="C40" s="2">
        <v>36</v>
      </c>
      <c r="D40" s="2">
        <v>5.78</v>
      </c>
      <c r="E40" s="2">
        <v>4.84</v>
      </c>
      <c r="F40" s="2">
        <v>4.3</v>
      </c>
      <c r="G40" s="2">
        <v>5.61</v>
      </c>
      <c r="H40" s="2">
        <v>5.25</v>
      </c>
      <c r="I40" s="2">
        <v>5.33</v>
      </c>
      <c r="J40" s="4">
        <f t="shared" si="0"/>
        <v>5.1849999999999996</v>
      </c>
      <c r="K40" s="4">
        <f t="shared" si="1"/>
        <v>0.54076797242440333</v>
      </c>
      <c r="M40" s="2" t="s">
        <v>65</v>
      </c>
      <c r="N40" s="2">
        <v>36</v>
      </c>
      <c r="O40" s="2">
        <v>3.81</v>
      </c>
      <c r="P40" s="2">
        <v>5.1100000000000003</v>
      </c>
      <c r="Q40" s="2">
        <v>4.45</v>
      </c>
      <c r="R40" s="2">
        <v>3.44</v>
      </c>
      <c r="S40" s="2">
        <v>5.51</v>
      </c>
      <c r="T40" s="2">
        <v>4.7</v>
      </c>
      <c r="U40" s="2">
        <f t="shared" si="2"/>
        <v>4.503333333333333</v>
      </c>
      <c r="V40" s="2">
        <f t="shared" si="3"/>
        <v>0.77901647393792006</v>
      </c>
    </row>
    <row r="41" spans="2:22" x14ac:dyDescent="0.25">
      <c r="B41" s="2" t="s">
        <v>66</v>
      </c>
      <c r="C41" s="2">
        <v>37</v>
      </c>
      <c r="D41" s="2">
        <v>0.97</v>
      </c>
      <c r="E41" s="2">
        <v>0.52</v>
      </c>
      <c r="F41" s="2">
        <v>0.23</v>
      </c>
      <c r="G41" s="2">
        <v>0.91</v>
      </c>
      <c r="H41" s="2">
        <v>0.89</v>
      </c>
      <c r="I41" s="2">
        <v>0.56999999999999995</v>
      </c>
      <c r="J41" s="4">
        <f t="shared" si="0"/>
        <v>0.68166666666666664</v>
      </c>
      <c r="K41" s="4">
        <f t="shared" si="1"/>
        <v>0.29026998926287012</v>
      </c>
      <c r="M41" s="2" t="s">
        <v>66</v>
      </c>
      <c r="N41" s="2">
        <v>37</v>
      </c>
      <c r="O41" s="2">
        <v>0.73</v>
      </c>
      <c r="P41" s="2">
        <v>0.81</v>
      </c>
      <c r="Q41" s="2">
        <v>0.35</v>
      </c>
      <c r="R41" s="2">
        <v>0.63</v>
      </c>
      <c r="S41" s="2">
        <v>0.53</v>
      </c>
      <c r="T41" s="2">
        <v>1.08</v>
      </c>
      <c r="U41" s="2">
        <f t="shared" si="2"/>
        <v>0.68833333333333335</v>
      </c>
      <c r="V41" s="2">
        <f t="shared" si="3"/>
        <v>0.25015328633992961</v>
      </c>
    </row>
    <row r="42" spans="2:22" x14ac:dyDescent="0.25">
      <c r="B42" s="2" t="s">
        <v>67</v>
      </c>
      <c r="C42" s="2">
        <v>38</v>
      </c>
      <c r="D42" s="2">
        <v>0.34</v>
      </c>
      <c r="E42" s="2">
        <v>0.53</v>
      </c>
      <c r="F42" s="2">
        <v>0.4</v>
      </c>
      <c r="G42" s="2">
        <v>0.33</v>
      </c>
      <c r="H42" s="2">
        <v>0.4</v>
      </c>
      <c r="I42" s="2">
        <v>0.37</v>
      </c>
      <c r="J42" s="4">
        <f t="shared" si="0"/>
        <v>0.39500000000000002</v>
      </c>
      <c r="K42" s="4">
        <f t="shared" si="1"/>
        <v>7.231873892705834E-2</v>
      </c>
      <c r="M42" s="2" t="s">
        <v>67</v>
      </c>
      <c r="N42" s="2">
        <v>38</v>
      </c>
      <c r="O42" s="2">
        <v>0.49</v>
      </c>
      <c r="P42" s="2">
        <v>0.35</v>
      </c>
      <c r="Q42" s="2">
        <v>0.35</v>
      </c>
      <c r="R42" s="2">
        <v>0.27</v>
      </c>
      <c r="S42" s="2">
        <v>0</v>
      </c>
      <c r="T42" s="2">
        <v>0.38</v>
      </c>
      <c r="U42" s="2">
        <f t="shared" si="2"/>
        <v>0.30666666666666664</v>
      </c>
      <c r="V42" s="2">
        <f t="shared" si="3"/>
        <v>0.16621271511730584</v>
      </c>
    </row>
    <row r="43" spans="2:22" x14ac:dyDescent="0.25">
      <c r="B43" s="2" t="s">
        <v>68</v>
      </c>
      <c r="C43" s="2">
        <v>39</v>
      </c>
      <c r="D43" s="2">
        <v>0.49</v>
      </c>
      <c r="E43" s="2">
        <v>0.43</v>
      </c>
      <c r="F43" s="2">
        <v>0.64</v>
      </c>
      <c r="G43" s="2">
        <v>0.57999999999999996</v>
      </c>
      <c r="H43" s="2">
        <v>0.63</v>
      </c>
      <c r="I43" s="2">
        <v>0.63</v>
      </c>
      <c r="J43" s="4">
        <f t="shared" si="0"/>
        <v>0.56666666666666665</v>
      </c>
      <c r="K43" s="4">
        <f t="shared" si="1"/>
        <v>8.7330788767001954E-2</v>
      </c>
      <c r="M43" s="2" t="s">
        <v>68</v>
      </c>
      <c r="N43" s="2">
        <v>39</v>
      </c>
      <c r="O43" s="2">
        <v>0.65</v>
      </c>
      <c r="P43" s="2">
        <v>0.44</v>
      </c>
      <c r="Q43" s="2">
        <v>0.56999999999999995</v>
      </c>
      <c r="R43" s="2">
        <v>0.56000000000000005</v>
      </c>
      <c r="S43" s="2">
        <v>0.51</v>
      </c>
      <c r="T43" s="2">
        <v>0.71</v>
      </c>
      <c r="U43" s="2">
        <f t="shared" si="2"/>
        <v>0.57333333333333336</v>
      </c>
      <c r="V43" s="2">
        <f t="shared" si="3"/>
        <v>9.6471066474184991E-2</v>
      </c>
    </row>
    <row r="44" spans="2:22" x14ac:dyDescent="0.25">
      <c r="B44" s="2" t="s">
        <v>69</v>
      </c>
      <c r="C44" s="2">
        <v>40</v>
      </c>
      <c r="D44" s="2">
        <v>0.71</v>
      </c>
      <c r="E44" s="2">
        <v>0.77</v>
      </c>
      <c r="F44" s="2">
        <v>1.21</v>
      </c>
      <c r="G44" s="2">
        <v>0.53</v>
      </c>
      <c r="H44" s="2">
        <v>1.26</v>
      </c>
      <c r="I44" s="2">
        <v>0.62</v>
      </c>
      <c r="J44" s="4">
        <f t="shared" si="0"/>
        <v>0.85</v>
      </c>
      <c r="K44" s="4">
        <f t="shared" si="1"/>
        <v>0.30951575081084326</v>
      </c>
      <c r="M44" s="2" t="s">
        <v>69</v>
      </c>
      <c r="N44" s="2">
        <v>40</v>
      </c>
      <c r="O44" s="2">
        <v>0.98</v>
      </c>
      <c r="P44" s="2">
        <v>0.67</v>
      </c>
      <c r="Q44" s="2">
        <v>1.1599999999999999</v>
      </c>
      <c r="R44" s="2">
        <v>1.1399999999999999</v>
      </c>
      <c r="S44" s="2">
        <v>0.53</v>
      </c>
      <c r="T44" s="2">
        <v>0.76</v>
      </c>
      <c r="U44" s="2">
        <f t="shared" si="2"/>
        <v>0.87333333333333318</v>
      </c>
      <c r="V44" s="2">
        <f t="shared" si="3"/>
        <v>0.25951236322508214</v>
      </c>
    </row>
    <row r="45" spans="2:22" x14ac:dyDescent="0.25">
      <c r="B45" s="2" t="s">
        <v>70</v>
      </c>
      <c r="C45" s="2">
        <v>41</v>
      </c>
      <c r="D45" s="2">
        <v>2.86</v>
      </c>
      <c r="E45" s="2">
        <v>2.9</v>
      </c>
      <c r="F45" s="2">
        <v>2.97</v>
      </c>
      <c r="G45" s="2">
        <v>2.59</v>
      </c>
      <c r="H45" s="2">
        <v>2.96</v>
      </c>
      <c r="I45" s="2">
        <v>2.66</v>
      </c>
      <c r="J45" s="4">
        <f t="shared" si="0"/>
        <v>2.8233333333333337</v>
      </c>
      <c r="K45" s="4">
        <f t="shared" si="1"/>
        <v>0.16033298683261243</v>
      </c>
      <c r="M45" s="2" t="s">
        <v>70</v>
      </c>
      <c r="N45" s="2">
        <v>41</v>
      </c>
      <c r="O45" s="2">
        <v>2.52</v>
      </c>
      <c r="P45" s="2">
        <v>2.67</v>
      </c>
      <c r="Q45" s="2">
        <v>2.66</v>
      </c>
      <c r="R45" s="2">
        <v>2.91</v>
      </c>
      <c r="S45" s="2">
        <v>2.64</v>
      </c>
      <c r="T45" s="2">
        <v>2.66</v>
      </c>
      <c r="U45" s="2">
        <f t="shared" si="2"/>
        <v>2.6766666666666672</v>
      </c>
      <c r="V45" s="2">
        <f t="shared" si="3"/>
        <v>0.12722683155162937</v>
      </c>
    </row>
    <row r="46" spans="2:22" x14ac:dyDescent="0.25">
      <c r="B46" s="2" t="s">
        <v>71</v>
      </c>
      <c r="C46" s="2">
        <v>42</v>
      </c>
      <c r="D46" s="2">
        <v>1.1499999999999999</v>
      </c>
      <c r="E46" s="2">
        <v>0.9</v>
      </c>
      <c r="F46" s="2">
        <v>1.44</v>
      </c>
      <c r="G46" s="2">
        <v>1.26</v>
      </c>
      <c r="H46" s="2">
        <v>0.91</v>
      </c>
      <c r="I46" s="2">
        <v>1.33</v>
      </c>
      <c r="J46" s="4">
        <f t="shared" si="0"/>
        <v>1.165</v>
      </c>
      <c r="K46" s="4">
        <f t="shared" si="1"/>
        <v>0.22241852440837703</v>
      </c>
      <c r="M46" s="2" t="s">
        <v>71</v>
      </c>
      <c r="N46" s="2">
        <v>42</v>
      </c>
      <c r="O46" s="2">
        <v>1.27</v>
      </c>
      <c r="P46" s="2">
        <v>1.05</v>
      </c>
      <c r="Q46" s="2">
        <v>1.27</v>
      </c>
      <c r="R46" s="2">
        <v>0.82</v>
      </c>
      <c r="S46" s="2">
        <v>1.34</v>
      </c>
      <c r="T46" s="2">
        <v>1.49</v>
      </c>
      <c r="U46" s="2">
        <f t="shared" si="2"/>
        <v>1.2066666666666668</v>
      </c>
      <c r="V46" s="2">
        <f t="shared" si="3"/>
        <v>0.23669952823498899</v>
      </c>
    </row>
    <row r="47" spans="2:22" x14ac:dyDescent="0.25">
      <c r="B47" s="2" t="s">
        <v>72</v>
      </c>
      <c r="C47" s="2">
        <v>43</v>
      </c>
      <c r="D47" s="2">
        <v>14.42</v>
      </c>
      <c r="E47" s="2">
        <v>13.08</v>
      </c>
      <c r="F47" s="2">
        <v>13.08</v>
      </c>
      <c r="G47" s="2">
        <v>12.86</v>
      </c>
      <c r="H47" s="2">
        <v>14.08</v>
      </c>
      <c r="I47" s="2">
        <v>12.15</v>
      </c>
      <c r="J47" s="4">
        <f t="shared" si="0"/>
        <v>13.278333333333334</v>
      </c>
      <c r="K47" s="4">
        <f t="shared" si="1"/>
        <v>0.83341266289075944</v>
      </c>
      <c r="M47" s="2" t="s">
        <v>72</v>
      </c>
      <c r="N47" s="2">
        <v>43</v>
      </c>
      <c r="O47" s="2">
        <v>13.56</v>
      </c>
      <c r="P47" s="2">
        <v>12.61</v>
      </c>
      <c r="Q47" s="2">
        <v>12.32</v>
      </c>
      <c r="R47" s="2">
        <v>12.52</v>
      </c>
      <c r="S47" s="2">
        <v>12.75</v>
      </c>
      <c r="T47" s="2">
        <v>12.03</v>
      </c>
      <c r="U47" s="2">
        <f t="shared" si="2"/>
        <v>12.631666666666668</v>
      </c>
      <c r="V47" s="2">
        <f t="shared" si="3"/>
        <v>0.51920772978324103</v>
      </c>
    </row>
    <row r="48" spans="2:22" x14ac:dyDescent="0.25">
      <c r="B48" s="2" t="s">
        <v>73</v>
      </c>
      <c r="C48" s="2">
        <v>44</v>
      </c>
      <c r="D48" s="2">
        <v>0.32</v>
      </c>
      <c r="E48" s="2">
        <v>0.28999999999999998</v>
      </c>
      <c r="F48" s="2">
        <v>0.23</v>
      </c>
      <c r="G48" s="2">
        <v>0.09</v>
      </c>
      <c r="H48" s="2">
        <v>0.12</v>
      </c>
      <c r="I48" s="2">
        <v>0.17</v>
      </c>
      <c r="J48" s="4">
        <f t="shared" si="0"/>
        <v>0.20333333333333328</v>
      </c>
      <c r="K48" s="4">
        <f t="shared" si="1"/>
        <v>9.2448183685060498E-2</v>
      </c>
      <c r="M48" s="2" t="s">
        <v>73</v>
      </c>
      <c r="N48" s="2">
        <v>44</v>
      </c>
      <c r="O48" s="2">
        <v>0.26</v>
      </c>
      <c r="P48" s="2">
        <v>0.36</v>
      </c>
      <c r="Q48" s="2">
        <v>0.3</v>
      </c>
      <c r="R48" s="2">
        <v>0.28000000000000003</v>
      </c>
      <c r="S48" s="2">
        <v>0.33</v>
      </c>
      <c r="T48" s="2">
        <v>0.28000000000000003</v>
      </c>
      <c r="U48" s="2">
        <f t="shared" si="2"/>
        <v>0.30166666666666669</v>
      </c>
      <c r="V48" s="2">
        <f t="shared" si="3"/>
        <v>3.7103458958251727E-2</v>
      </c>
    </row>
    <row r="49" spans="2:22" x14ac:dyDescent="0.25">
      <c r="B49" s="2" t="s">
        <v>74</v>
      </c>
      <c r="C49" s="2">
        <v>45</v>
      </c>
      <c r="D49" s="2">
        <v>2.1800000000000002</v>
      </c>
      <c r="E49" s="2">
        <v>1.97</v>
      </c>
      <c r="F49" s="2">
        <v>1.63</v>
      </c>
      <c r="G49" s="2">
        <v>2.0099999999999998</v>
      </c>
      <c r="H49" s="2">
        <v>1.94</v>
      </c>
      <c r="I49" s="2">
        <v>1.85</v>
      </c>
      <c r="J49" s="4">
        <f t="shared" si="0"/>
        <v>1.93</v>
      </c>
      <c r="K49" s="4">
        <f t="shared" si="1"/>
        <v>0.18275666882497071</v>
      </c>
      <c r="M49" s="2" t="s">
        <v>74</v>
      </c>
      <c r="N49" s="2">
        <v>45</v>
      </c>
      <c r="O49" s="2">
        <v>1.34</v>
      </c>
      <c r="P49" s="2">
        <v>2.13</v>
      </c>
      <c r="Q49" s="2">
        <v>1.21</v>
      </c>
      <c r="R49" s="2">
        <v>1.31</v>
      </c>
      <c r="S49" s="2">
        <v>1.18</v>
      </c>
      <c r="T49" s="2">
        <v>1.1399999999999999</v>
      </c>
      <c r="U49" s="2">
        <f t="shared" si="2"/>
        <v>1.385</v>
      </c>
      <c r="V49" s="2">
        <f t="shared" si="3"/>
        <v>0.37292090314167098</v>
      </c>
    </row>
    <row r="50" spans="2:22" x14ac:dyDescent="0.25">
      <c r="B50" s="2" t="s">
        <v>75</v>
      </c>
      <c r="C50" s="2">
        <v>46</v>
      </c>
      <c r="D50" s="2">
        <v>3.01</v>
      </c>
      <c r="E50" s="2">
        <v>4.0999999999999996</v>
      </c>
      <c r="F50" s="2">
        <v>3.91</v>
      </c>
      <c r="G50" s="2">
        <v>1.8</v>
      </c>
      <c r="H50" s="2">
        <v>3.8</v>
      </c>
      <c r="I50" s="2">
        <v>3.58</v>
      </c>
      <c r="J50" s="4">
        <f t="shared" si="0"/>
        <v>3.3666666666666671</v>
      </c>
      <c r="K50" s="4">
        <f t="shared" si="1"/>
        <v>0.85415845524508072</v>
      </c>
      <c r="M50" s="2" t="s">
        <v>75</v>
      </c>
      <c r="N50" s="2">
        <v>46</v>
      </c>
      <c r="O50" s="2">
        <v>3.55</v>
      </c>
      <c r="P50" s="2">
        <v>2.87</v>
      </c>
      <c r="Q50" s="2">
        <v>3.2</v>
      </c>
      <c r="R50" s="2">
        <v>2.27</v>
      </c>
      <c r="S50" s="2">
        <v>3.09</v>
      </c>
      <c r="T50" s="2">
        <v>4.97</v>
      </c>
      <c r="U50" s="2">
        <f t="shared" si="2"/>
        <v>3.3249999999999997</v>
      </c>
      <c r="V50" s="2">
        <f t="shared" si="3"/>
        <v>0.91077439577537644</v>
      </c>
    </row>
    <row r="51" spans="2:22" x14ac:dyDescent="0.25">
      <c r="B51" s="2" t="s">
        <v>76</v>
      </c>
      <c r="C51" s="2">
        <v>47</v>
      </c>
      <c r="D51" s="2">
        <v>0.72</v>
      </c>
      <c r="E51" s="2">
        <v>0.76</v>
      </c>
      <c r="F51" s="2">
        <v>0.53</v>
      </c>
      <c r="G51" s="2">
        <v>0.69</v>
      </c>
      <c r="H51" s="2">
        <v>0.51</v>
      </c>
      <c r="I51" s="2">
        <v>0.5</v>
      </c>
      <c r="J51" s="4">
        <f t="shared" si="0"/>
        <v>0.61833333333333329</v>
      </c>
      <c r="K51" s="4">
        <f t="shared" si="1"/>
        <v>0.11754431788337012</v>
      </c>
      <c r="M51" s="2" t="s">
        <v>76</v>
      </c>
      <c r="N51" s="2">
        <v>47</v>
      </c>
      <c r="O51" s="2">
        <v>0.55000000000000004</v>
      </c>
      <c r="P51" s="2">
        <v>0.66</v>
      </c>
      <c r="Q51" s="2">
        <v>0.44</v>
      </c>
      <c r="R51" s="2">
        <v>0.43</v>
      </c>
      <c r="S51" s="2">
        <v>0.36</v>
      </c>
      <c r="T51" s="2">
        <v>0.46</v>
      </c>
      <c r="U51" s="2">
        <f t="shared" si="2"/>
        <v>0.48333333333333334</v>
      </c>
      <c r="V51" s="2">
        <f t="shared" si="3"/>
        <v>0.10595596569644709</v>
      </c>
    </row>
    <row r="52" spans="2:22" x14ac:dyDescent="0.25">
      <c r="B52" s="2" t="s">
        <v>77</v>
      </c>
      <c r="C52" s="2">
        <v>48</v>
      </c>
      <c r="D52" s="2">
        <v>3.88</v>
      </c>
      <c r="E52" s="2">
        <v>4.79</v>
      </c>
      <c r="F52" s="2">
        <v>3.81</v>
      </c>
      <c r="G52" s="2">
        <v>2.95</v>
      </c>
      <c r="H52" s="2">
        <v>4.03</v>
      </c>
      <c r="I52" s="2">
        <v>3.05</v>
      </c>
      <c r="J52" s="4">
        <f t="shared" si="0"/>
        <v>3.7516666666666669</v>
      </c>
      <c r="K52" s="4">
        <f t="shared" si="1"/>
        <v>0.67977692419400482</v>
      </c>
      <c r="M52" s="2" t="s">
        <v>77</v>
      </c>
      <c r="N52" s="2">
        <v>48</v>
      </c>
      <c r="O52" s="2">
        <v>2.6</v>
      </c>
      <c r="P52" s="2">
        <v>3.79</v>
      </c>
      <c r="Q52" s="2">
        <v>1.93</v>
      </c>
      <c r="R52" s="2">
        <v>3.04</v>
      </c>
      <c r="S52" s="2">
        <v>3.13</v>
      </c>
      <c r="T52" s="2">
        <v>3.9</v>
      </c>
      <c r="U52" s="2">
        <f t="shared" si="2"/>
        <v>3.0649999999999995</v>
      </c>
      <c r="V52" s="2">
        <f t="shared" si="3"/>
        <v>0.739209036741303</v>
      </c>
    </row>
    <row r="53" spans="2:22" x14ac:dyDescent="0.25">
      <c r="B53" s="2" t="s">
        <v>78</v>
      </c>
      <c r="C53" s="2">
        <v>49</v>
      </c>
      <c r="D53" s="2">
        <v>3.92</v>
      </c>
      <c r="E53" s="2">
        <v>7.18</v>
      </c>
      <c r="F53" s="2">
        <v>2.87</v>
      </c>
      <c r="G53" s="2">
        <v>3.82</v>
      </c>
      <c r="H53" s="2">
        <v>4.13</v>
      </c>
      <c r="I53" s="2">
        <v>3.91</v>
      </c>
      <c r="J53" s="4">
        <f t="shared" si="0"/>
        <v>4.3049999999999997</v>
      </c>
      <c r="K53" s="4">
        <f t="shared" si="1"/>
        <v>1.4761402372403527</v>
      </c>
      <c r="M53" s="2" t="s">
        <v>78</v>
      </c>
      <c r="N53" s="2">
        <v>49</v>
      </c>
      <c r="O53" s="2">
        <v>4.26</v>
      </c>
      <c r="P53" s="2">
        <v>5.4</v>
      </c>
      <c r="Q53" s="2">
        <v>3.33</v>
      </c>
      <c r="R53" s="2">
        <v>4.91</v>
      </c>
      <c r="S53" s="2">
        <v>3.98</v>
      </c>
      <c r="T53" s="2">
        <v>5.56</v>
      </c>
      <c r="U53" s="2">
        <f t="shared" si="2"/>
        <v>4.5733333333333333</v>
      </c>
      <c r="V53" s="2">
        <f t="shared" si="3"/>
        <v>0.8679093654677732</v>
      </c>
    </row>
    <row r="54" spans="2:22" x14ac:dyDescent="0.25">
      <c r="B54" s="2" t="s">
        <v>79</v>
      </c>
      <c r="C54" s="2">
        <v>50</v>
      </c>
      <c r="D54" s="2">
        <v>6.66</v>
      </c>
      <c r="E54" s="2">
        <v>6.72</v>
      </c>
      <c r="F54" s="2">
        <v>4.21</v>
      </c>
      <c r="G54" s="2">
        <v>4.58</v>
      </c>
      <c r="H54" s="2">
        <v>5.43</v>
      </c>
      <c r="I54" s="2">
        <v>4.66</v>
      </c>
      <c r="J54" s="4">
        <f t="shared" si="0"/>
        <v>5.3766666666666678</v>
      </c>
      <c r="K54" s="4">
        <f t="shared" si="1"/>
        <v>1.0921294184604033</v>
      </c>
      <c r="M54" s="2" t="s">
        <v>79</v>
      </c>
      <c r="N54" s="2">
        <v>50</v>
      </c>
      <c r="O54" s="2">
        <v>3.98</v>
      </c>
      <c r="P54" s="2">
        <v>5.89</v>
      </c>
      <c r="Q54" s="2">
        <v>4.8600000000000003</v>
      </c>
      <c r="R54" s="2">
        <v>5.79</v>
      </c>
      <c r="S54" s="2">
        <v>5.17</v>
      </c>
      <c r="T54" s="2">
        <v>6.89</v>
      </c>
      <c r="U54" s="2">
        <f t="shared" si="2"/>
        <v>5.43</v>
      </c>
      <c r="V54" s="2">
        <f t="shared" si="3"/>
        <v>0.99677479903938582</v>
      </c>
    </row>
    <row r="55" spans="2:22" x14ac:dyDescent="0.25">
      <c r="B55" s="2" t="s">
        <v>80</v>
      </c>
      <c r="C55" s="2">
        <v>51</v>
      </c>
      <c r="D55" s="2">
        <v>2.82</v>
      </c>
      <c r="E55" s="2">
        <v>2.27</v>
      </c>
      <c r="F55" s="2">
        <v>2.89</v>
      </c>
      <c r="G55" s="2">
        <v>2.09</v>
      </c>
      <c r="H55" s="2">
        <v>2.84</v>
      </c>
      <c r="I55" s="2">
        <v>1.98</v>
      </c>
      <c r="J55" s="4">
        <f t="shared" si="0"/>
        <v>2.4816666666666669</v>
      </c>
      <c r="K55" s="4">
        <f t="shared" si="1"/>
        <v>0.41460422895414917</v>
      </c>
      <c r="M55" s="2" t="s">
        <v>80</v>
      </c>
      <c r="N55" s="2">
        <v>51</v>
      </c>
      <c r="O55" s="2">
        <v>2.17</v>
      </c>
      <c r="P55" s="2">
        <v>2.68</v>
      </c>
      <c r="Q55" s="2">
        <v>2.4500000000000002</v>
      </c>
      <c r="R55" s="2">
        <v>2.4900000000000002</v>
      </c>
      <c r="S55" s="2">
        <v>1.44</v>
      </c>
      <c r="T55" s="2">
        <v>2.23</v>
      </c>
      <c r="U55" s="2">
        <f t="shared" si="2"/>
        <v>2.2433333333333332</v>
      </c>
      <c r="V55" s="2">
        <f t="shared" si="3"/>
        <v>0.43477197088435637</v>
      </c>
    </row>
    <row r="56" spans="2:22" x14ac:dyDescent="0.25">
      <c r="B56" s="2" t="s">
        <v>81</v>
      </c>
      <c r="C56" s="2">
        <v>52</v>
      </c>
      <c r="D56" s="2">
        <v>4.92</v>
      </c>
      <c r="E56" s="2">
        <v>5.29</v>
      </c>
      <c r="F56" s="2">
        <v>3.12</v>
      </c>
      <c r="G56" s="2">
        <v>3.18</v>
      </c>
      <c r="H56" s="2">
        <v>3.71</v>
      </c>
      <c r="I56" s="2">
        <v>3.3</v>
      </c>
      <c r="J56" s="4">
        <f t="shared" si="0"/>
        <v>3.9200000000000004</v>
      </c>
      <c r="K56" s="4">
        <f t="shared" si="1"/>
        <v>0.94794514609232183</v>
      </c>
      <c r="M56" s="2" t="s">
        <v>81</v>
      </c>
      <c r="N56" s="2">
        <v>52</v>
      </c>
      <c r="O56" s="2">
        <v>3.27</v>
      </c>
      <c r="P56" s="2">
        <v>4.67</v>
      </c>
      <c r="Q56" s="2">
        <v>3.58</v>
      </c>
      <c r="R56" s="2">
        <v>4.09</v>
      </c>
      <c r="S56" s="2">
        <v>3.16</v>
      </c>
      <c r="T56" s="2">
        <v>5.08</v>
      </c>
      <c r="U56" s="2">
        <f t="shared" si="2"/>
        <v>3.9750000000000001</v>
      </c>
      <c r="V56" s="2">
        <f t="shared" si="3"/>
        <v>0.77904428628929279</v>
      </c>
    </row>
    <row r="57" spans="2:22" x14ac:dyDescent="0.25">
      <c r="B57" s="2" t="s">
        <v>82</v>
      </c>
      <c r="C57" s="2">
        <v>53</v>
      </c>
      <c r="D57" s="2">
        <v>0.4</v>
      </c>
      <c r="E57" s="2">
        <v>0.27</v>
      </c>
      <c r="F57" s="2">
        <v>0.36</v>
      </c>
      <c r="G57" s="2">
        <v>0.4</v>
      </c>
      <c r="H57" s="2">
        <v>0.27</v>
      </c>
      <c r="I57" s="2">
        <v>0.33</v>
      </c>
      <c r="J57" s="4">
        <f t="shared" si="0"/>
        <v>0.33833333333333337</v>
      </c>
      <c r="K57" s="4">
        <f t="shared" si="1"/>
        <v>5.9132619311735711E-2</v>
      </c>
      <c r="M57" s="2" t="s">
        <v>82</v>
      </c>
      <c r="N57" s="2">
        <v>53</v>
      </c>
      <c r="O57" s="2">
        <v>0.25</v>
      </c>
      <c r="P57" s="2">
        <v>0.37</v>
      </c>
      <c r="Q57" s="2">
        <v>0.32</v>
      </c>
      <c r="R57" s="2">
        <v>0.21</v>
      </c>
      <c r="S57" s="2">
        <v>0.32</v>
      </c>
      <c r="T57" s="2">
        <v>0.24</v>
      </c>
      <c r="U57" s="2">
        <f t="shared" si="2"/>
        <v>0.28499999999999998</v>
      </c>
      <c r="V57" s="2">
        <f t="shared" si="3"/>
        <v>6.0909769331364348E-2</v>
      </c>
    </row>
    <row r="58" spans="2:22" x14ac:dyDescent="0.25">
      <c r="B58" s="2" t="s">
        <v>83</v>
      </c>
      <c r="C58" s="2">
        <v>54</v>
      </c>
      <c r="D58" s="2">
        <v>2.38</v>
      </c>
      <c r="E58" s="2">
        <v>2.16</v>
      </c>
      <c r="F58" s="2">
        <v>2.04</v>
      </c>
      <c r="G58" s="2">
        <v>1.91</v>
      </c>
      <c r="H58" s="2">
        <v>2.04</v>
      </c>
      <c r="I58" s="2">
        <v>1.23</v>
      </c>
      <c r="J58" s="4">
        <f t="shared" si="0"/>
        <v>1.9600000000000002</v>
      </c>
      <c r="K58" s="4">
        <f t="shared" si="1"/>
        <v>0.39104986894256616</v>
      </c>
      <c r="M58" s="2" t="s">
        <v>83</v>
      </c>
      <c r="N58" s="2">
        <v>54</v>
      </c>
      <c r="O58" s="2">
        <v>1.73</v>
      </c>
      <c r="P58" s="2">
        <v>2.3199999999999998</v>
      </c>
      <c r="Q58" s="2">
        <v>1.87</v>
      </c>
      <c r="R58" s="2">
        <v>1.7</v>
      </c>
      <c r="S58" s="2">
        <v>0.92</v>
      </c>
      <c r="T58" s="2">
        <v>1.25</v>
      </c>
      <c r="U58" s="2">
        <f t="shared" si="2"/>
        <v>1.6316666666666668</v>
      </c>
      <c r="V58" s="2">
        <f t="shared" si="3"/>
        <v>0.48930222426090197</v>
      </c>
    </row>
    <row r="59" spans="2:22" x14ac:dyDescent="0.25">
      <c r="B59" s="2" t="s">
        <v>84</v>
      </c>
      <c r="C59" s="2">
        <v>55</v>
      </c>
      <c r="D59" s="2">
        <v>4.05</v>
      </c>
      <c r="E59" s="2">
        <v>2.8</v>
      </c>
      <c r="F59" s="2">
        <v>5.23</v>
      </c>
      <c r="G59" s="2">
        <v>5.33</v>
      </c>
      <c r="H59" s="2">
        <v>5.31</v>
      </c>
      <c r="I59" s="2">
        <v>4.97</v>
      </c>
      <c r="J59" s="4">
        <f t="shared" si="0"/>
        <v>4.6149999999999993</v>
      </c>
      <c r="K59" s="4">
        <f t="shared" si="1"/>
        <v>1.011133027845498</v>
      </c>
      <c r="M59" s="2" t="s">
        <v>84</v>
      </c>
      <c r="N59" s="2">
        <v>55</v>
      </c>
      <c r="O59" s="2">
        <v>6.04</v>
      </c>
      <c r="P59" s="2">
        <v>4.58</v>
      </c>
      <c r="Q59" s="2">
        <v>4.16</v>
      </c>
      <c r="R59" s="2">
        <v>5.0999999999999996</v>
      </c>
      <c r="S59" s="2">
        <v>5.74</v>
      </c>
      <c r="T59" s="2">
        <v>5.64</v>
      </c>
      <c r="U59" s="2">
        <f t="shared" si="2"/>
        <v>5.2100000000000009</v>
      </c>
      <c r="V59" s="2">
        <f t="shared" si="3"/>
        <v>0.73023283957925611</v>
      </c>
    </row>
    <row r="60" spans="2:22" x14ac:dyDescent="0.25">
      <c r="B60" s="2" t="s">
        <v>85</v>
      </c>
      <c r="C60" s="2">
        <v>56</v>
      </c>
      <c r="D60" s="2">
        <v>0.52</v>
      </c>
      <c r="E60" s="2">
        <v>0.82</v>
      </c>
      <c r="F60" s="2">
        <v>0.44</v>
      </c>
      <c r="G60" s="2">
        <v>0.49</v>
      </c>
      <c r="H60" s="2">
        <v>0.71</v>
      </c>
      <c r="I60" s="2">
        <v>0.42</v>
      </c>
      <c r="J60" s="4">
        <f t="shared" si="0"/>
        <v>0.56666666666666654</v>
      </c>
      <c r="K60" s="4">
        <f t="shared" si="1"/>
        <v>0.16145174717749813</v>
      </c>
      <c r="M60" s="2" t="s">
        <v>85</v>
      </c>
      <c r="N60" s="2">
        <v>56</v>
      </c>
      <c r="O60" s="2">
        <v>0.63</v>
      </c>
      <c r="P60" s="2">
        <v>0.52</v>
      </c>
      <c r="Q60" s="2">
        <v>0.42</v>
      </c>
      <c r="R60" s="2">
        <v>0.66</v>
      </c>
      <c r="S60" s="2">
        <v>0.11</v>
      </c>
      <c r="T60" s="2">
        <v>0.67</v>
      </c>
      <c r="U60" s="2">
        <f t="shared" si="2"/>
        <v>0.50166666666666659</v>
      </c>
      <c r="V60" s="2">
        <f t="shared" si="3"/>
        <v>0.21460817008368244</v>
      </c>
    </row>
    <row r="61" spans="2:22" x14ac:dyDescent="0.25">
      <c r="B61" s="2" t="s">
        <v>86</v>
      </c>
      <c r="C61" s="2">
        <v>57</v>
      </c>
      <c r="D61" s="2">
        <v>2.4700000000000002</v>
      </c>
      <c r="E61" s="2">
        <v>3.11</v>
      </c>
      <c r="F61" s="2">
        <v>2.76</v>
      </c>
      <c r="G61" s="2">
        <v>2.08</v>
      </c>
      <c r="H61" s="2">
        <v>1.93</v>
      </c>
      <c r="I61" s="2">
        <v>2.1</v>
      </c>
      <c r="J61" s="4">
        <f t="shared" si="0"/>
        <v>2.4083333333333332</v>
      </c>
      <c r="K61" s="4">
        <f t="shared" si="1"/>
        <v>0.4585811451277379</v>
      </c>
      <c r="M61" s="2" t="s">
        <v>86</v>
      </c>
      <c r="N61" s="2">
        <v>57</v>
      </c>
      <c r="O61" s="2">
        <v>1.67</v>
      </c>
      <c r="P61" s="2">
        <v>2.41</v>
      </c>
      <c r="Q61" s="2">
        <v>2.44</v>
      </c>
      <c r="R61" s="2">
        <v>2.02</v>
      </c>
      <c r="S61" s="2">
        <v>1.9</v>
      </c>
      <c r="T61" s="2">
        <v>1.89</v>
      </c>
      <c r="U61" s="2">
        <f t="shared" si="2"/>
        <v>2.0550000000000002</v>
      </c>
      <c r="V61" s="2">
        <f t="shared" si="3"/>
        <v>0.30820447757941472</v>
      </c>
    </row>
    <row r="62" spans="2:22" x14ac:dyDescent="0.25">
      <c r="B62" s="2" t="s">
        <v>87</v>
      </c>
      <c r="C62" s="2">
        <v>58</v>
      </c>
      <c r="D62" s="2">
        <v>4.8600000000000003</v>
      </c>
      <c r="E62" s="2">
        <v>4.37</v>
      </c>
      <c r="F62" s="2">
        <v>4.9400000000000004</v>
      </c>
      <c r="G62" s="2">
        <v>4.47</v>
      </c>
      <c r="H62" s="2">
        <v>5.19</v>
      </c>
      <c r="I62" s="2">
        <v>4.67</v>
      </c>
      <c r="J62" s="4">
        <f t="shared" si="0"/>
        <v>4.75</v>
      </c>
      <c r="K62" s="4">
        <f t="shared" si="1"/>
        <v>0.30692018506445634</v>
      </c>
      <c r="M62" s="2" t="s">
        <v>87</v>
      </c>
      <c r="N62" s="2">
        <v>58</v>
      </c>
      <c r="O62" s="2">
        <v>4.95</v>
      </c>
      <c r="P62" s="2">
        <v>4.29</v>
      </c>
      <c r="Q62" s="2">
        <v>4.66</v>
      </c>
      <c r="R62" s="2">
        <v>4.13</v>
      </c>
      <c r="S62" s="2">
        <v>4.05</v>
      </c>
      <c r="T62" s="2">
        <v>4.46</v>
      </c>
      <c r="U62" s="2">
        <f t="shared" si="2"/>
        <v>4.4233333333333338</v>
      </c>
      <c r="V62" s="2">
        <f t="shared" si="3"/>
        <v>0.33998039159143684</v>
      </c>
    </row>
    <row r="63" spans="2:22" x14ac:dyDescent="0.25">
      <c r="B63" s="2" t="s">
        <v>88</v>
      </c>
      <c r="C63" s="2">
        <v>59</v>
      </c>
      <c r="D63" s="2">
        <v>0.41</v>
      </c>
      <c r="E63" s="2">
        <v>0.03</v>
      </c>
      <c r="F63" s="2">
        <v>0.28000000000000003</v>
      </c>
      <c r="G63" s="2">
        <v>0.3</v>
      </c>
      <c r="H63" s="2">
        <v>0.33</v>
      </c>
      <c r="I63" s="2">
        <v>0.35</v>
      </c>
      <c r="J63" s="4">
        <f t="shared" si="0"/>
        <v>0.28333333333333338</v>
      </c>
      <c r="K63" s="4">
        <f t="shared" si="1"/>
        <v>0.1320101006236517</v>
      </c>
      <c r="M63" s="2" t="s">
        <v>88</v>
      </c>
      <c r="N63" s="2">
        <v>59</v>
      </c>
      <c r="O63" s="2">
        <v>0.47</v>
      </c>
      <c r="P63" s="2">
        <v>0.27</v>
      </c>
      <c r="Q63" s="2">
        <v>0.49</v>
      </c>
      <c r="R63" s="2">
        <v>0.53</v>
      </c>
      <c r="S63" s="2">
        <v>0.53</v>
      </c>
      <c r="T63" s="2">
        <v>0.51</v>
      </c>
      <c r="U63" s="2">
        <f t="shared" si="2"/>
        <v>0.46666666666666662</v>
      </c>
      <c r="V63" s="2">
        <f t="shared" si="3"/>
        <v>9.9129544872690392E-2</v>
      </c>
    </row>
    <row r="64" spans="2:22" x14ac:dyDescent="0.25">
      <c r="B64" s="2" t="s">
        <v>89</v>
      </c>
      <c r="C64" s="2">
        <v>60</v>
      </c>
      <c r="D64" s="2">
        <v>1.03</v>
      </c>
      <c r="E64" s="2">
        <v>2.44</v>
      </c>
      <c r="F64" s="2">
        <v>1.55</v>
      </c>
      <c r="G64" s="2">
        <v>1.31</v>
      </c>
      <c r="H64" s="2">
        <v>1.25</v>
      </c>
      <c r="I64" s="2">
        <v>1.84</v>
      </c>
      <c r="J64" s="4">
        <f t="shared" si="0"/>
        <v>1.57</v>
      </c>
      <c r="K64" s="4">
        <f t="shared" si="1"/>
        <v>0.50829125508904871</v>
      </c>
      <c r="M64" s="2" t="s">
        <v>89</v>
      </c>
      <c r="N64" s="2">
        <v>60</v>
      </c>
      <c r="O64" s="2">
        <v>1.76</v>
      </c>
      <c r="P64" s="2">
        <v>1.93</v>
      </c>
      <c r="Q64" s="2">
        <v>1.56</v>
      </c>
      <c r="R64" s="2">
        <v>1.37</v>
      </c>
      <c r="S64" s="2">
        <v>1.89</v>
      </c>
      <c r="T64" s="2">
        <v>1.51</v>
      </c>
      <c r="U64" s="2">
        <f t="shared" si="2"/>
        <v>1.67</v>
      </c>
      <c r="V64" s="2">
        <f t="shared" si="3"/>
        <v>0.22441033844277447</v>
      </c>
    </row>
    <row r="65" spans="2:22" x14ac:dyDescent="0.25">
      <c r="B65" s="2" t="s">
        <v>90</v>
      </c>
      <c r="C65" s="2">
        <v>61</v>
      </c>
      <c r="D65" s="2">
        <v>0.4</v>
      </c>
      <c r="E65" s="2">
        <v>0.71</v>
      </c>
      <c r="F65" s="2">
        <v>0.57999999999999996</v>
      </c>
      <c r="G65" s="2">
        <v>0.27</v>
      </c>
      <c r="H65" s="2">
        <v>0.42</v>
      </c>
      <c r="I65" s="2">
        <v>0.49</v>
      </c>
      <c r="J65" s="4">
        <f t="shared" si="0"/>
        <v>0.47833333333333333</v>
      </c>
      <c r="K65" s="4">
        <f t="shared" si="1"/>
        <v>0.1530250524151735</v>
      </c>
      <c r="M65" s="2" t="s">
        <v>90</v>
      </c>
      <c r="N65" s="2">
        <v>61</v>
      </c>
      <c r="O65" s="2">
        <v>0.55000000000000004</v>
      </c>
      <c r="P65" s="2">
        <v>0.38</v>
      </c>
      <c r="Q65" s="2">
        <v>0.48</v>
      </c>
      <c r="R65" s="2">
        <v>0.55000000000000004</v>
      </c>
      <c r="S65" s="2">
        <v>0.38</v>
      </c>
      <c r="T65" s="2">
        <v>0.56999999999999995</v>
      </c>
      <c r="U65" s="2">
        <f t="shared" si="2"/>
        <v>0.48500000000000004</v>
      </c>
      <c r="V65" s="2">
        <f t="shared" si="3"/>
        <v>8.6890735984913522E-2</v>
      </c>
    </row>
    <row r="66" spans="2:22" x14ac:dyDescent="0.25">
      <c r="B66" s="2" t="s">
        <v>91</v>
      </c>
      <c r="C66" s="2">
        <v>62</v>
      </c>
      <c r="D66" s="2">
        <v>0.18</v>
      </c>
      <c r="E66" s="2">
        <v>0.2</v>
      </c>
      <c r="F66" s="2">
        <v>0.16</v>
      </c>
      <c r="G66" s="2">
        <v>0.13</v>
      </c>
      <c r="H66" s="2">
        <v>0.04</v>
      </c>
      <c r="I66" s="2">
        <v>0.21</v>
      </c>
      <c r="J66" s="4">
        <f t="shared" si="0"/>
        <v>0.15333333333333335</v>
      </c>
      <c r="K66" s="4">
        <f t="shared" si="1"/>
        <v>6.2503333244449163E-2</v>
      </c>
      <c r="M66" s="2" t="s">
        <v>91</v>
      </c>
      <c r="N66" s="2">
        <v>62</v>
      </c>
      <c r="O66" s="2">
        <v>0.19</v>
      </c>
      <c r="P66" s="2">
        <v>0.18</v>
      </c>
      <c r="Q66" s="2">
        <v>0.18</v>
      </c>
      <c r="R66" s="2">
        <v>0</v>
      </c>
      <c r="S66" s="2">
        <v>0.17</v>
      </c>
      <c r="T66" s="2">
        <v>0.13</v>
      </c>
      <c r="U66" s="2">
        <f t="shared" si="2"/>
        <v>0.14166666666666669</v>
      </c>
      <c r="V66" s="2">
        <f t="shared" si="3"/>
        <v>7.2502873506273269E-2</v>
      </c>
    </row>
    <row r="67" spans="2:22" x14ac:dyDescent="0.25">
      <c r="B67" s="2" t="s">
        <v>92</v>
      </c>
      <c r="C67" s="2">
        <v>63</v>
      </c>
      <c r="D67" s="2">
        <v>1.01</v>
      </c>
      <c r="E67" s="2">
        <v>0.89</v>
      </c>
      <c r="F67" s="2">
        <v>0.84</v>
      </c>
      <c r="G67" s="2">
        <v>0.94</v>
      </c>
      <c r="H67" s="2">
        <v>0.92</v>
      </c>
      <c r="I67" s="2">
        <v>0.51</v>
      </c>
      <c r="J67" s="4">
        <f t="shared" si="0"/>
        <v>0.85166666666666657</v>
      </c>
      <c r="K67" s="4">
        <f t="shared" si="1"/>
        <v>0.17656915547928159</v>
      </c>
      <c r="M67" s="2" t="s">
        <v>92</v>
      </c>
      <c r="N67" s="2">
        <v>63</v>
      </c>
      <c r="O67" s="2">
        <v>0.83</v>
      </c>
      <c r="P67" s="2">
        <v>0.95</v>
      </c>
      <c r="Q67" s="2">
        <v>0.74</v>
      </c>
      <c r="R67" s="2">
        <v>0.78</v>
      </c>
      <c r="S67" s="2">
        <v>0.37</v>
      </c>
      <c r="T67" s="2">
        <v>0.71</v>
      </c>
      <c r="U67" s="2">
        <f t="shared" si="2"/>
        <v>0.73</v>
      </c>
      <c r="V67" s="2">
        <f t="shared" si="3"/>
        <v>0.19544820285692055</v>
      </c>
    </row>
    <row r="68" spans="2:22" x14ac:dyDescent="0.25">
      <c r="B68" s="2" t="s">
        <v>93</v>
      </c>
      <c r="C68" s="2">
        <v>64</v>
      </c>
      <c r="D68" s="2">
        <v>0.53</v>
      </c>
      <c r="E68" s="2">
        <v>0.88</v>
      </c>
      <c r="F68" s="2">
        <v>0.81</v>
      </c>
      <c r="G68" s="2">
        <v>0.4</v>
      </c>
      <c r="H68" s="2">
        <v>0.47</v>
      </c>
      <c r="I68" s="2">
        <v>0.77</v>
      </c>
      <c r="J68" s="4">
        <f t="shared" si="0"/>
        <v>0.64333333333333331</v>
      </c>
      <c r="K68" s="4">
        <f t="shared" si="1"/>
        <v>0.20096434177899983</v>
      </c>
      <c r="M68" s="2" t="s">
        <v>93</v>
      </c>
      <c r="N68" s="2">
        <v>64</v>
      </c>
      <c r="O68" s="2">
        <v>0.74</v>
      </c>
      <c r="P68" s="2">
        <v>0.53</v>
      </c>
      <c r="Q68" s="2">
        <v>0.77</v>
      </c>
      <c r="R68" s="2">
        <v>0.42</v>
      </c>
      <c r="S68" s="2">
        <v>0.77</v>
      </c>
      <c r="T68" s="2">
        <v>0.68</v>
      </c>
      <c r="U68" s="2">
        <f t="shared" si="2"/>
        <v>0.65166666666666673</v>
      </c>
      <c r="V68" s="2">
        <f t="shared" si="3"/>
        <v>0.14497126151988399</v>
      </c>
    </row>
    <row r="69" spans="2:22" x14ac:dyDescent="0.25">
      <c r="B69" s="2" t="s">
        <v>94</v>
      </c>
      <c r="C69" s="2">
        <v>65</v>
      </c>
      <c r="D69" s="2">
        <v>1.51</v>
      </c>
      <c r="E69" s="2">
        <v>1.54</v>
      </c>
      <c r="F69" s="2">
        <v>1.26</v>
      </c>
      <c r="G69" s="2">
        <v>1.54</v>
      </c>
      <c r="H69" s="2">
        <v>1.2</v>
      </c>
      <c r="I69" s="2">
        <v>1.1599999999999999</v>
      </c>
      <c r="J69" s="4">
        <f t="shared" si="0"/>
        <v>1.3683333333333332</v>
      </c>
      <c r="K69" s="4">
        <f t="shared" si="1"/>
        <v>0.18026831853286698</v>
      </c>
      <c r="M69" s="2" t="s">
        <v>94</v>
      </c>
      <c r="N69" s="2">
        <v>65</v>
      </c>
      <c r="O69" s="2">
        <v>1.05</v>
      </c>
      <c r="P69" s="2">
        <v>1.55</v>
      </c>
      <c r="Q69" s="2">
        <v>1</v>
      </c>
      <c r="R69" s="2">
        <v>0.79</v>
      </c>
      <c r="S69" s="2">
        <v>0.41</v>
      </c>
      <c r="T69" s="2">
        <v>0.97</v>
      </c>
      <c r="U69" s="2">
        <f t="shared" si="2"/>
        <v>0.96166666666666678</v>
      </c>
      <c r="V69" s="2">
        <f t="shared" si="3"/>
        <v>0.37129054211852314</v>
      </c>
    </row>
    <row r="70" spans="2:22" x14ac:dyDescent="0.25">
      <c r="B70" s="2" t="s">
        <v>95</v>
      </c>
      <c r="C70" s="2">
        <v>66</v>
      </c>
      <c r="D70" s="2">
        <v>2.5499999999999998</v>
      </c>
      <c r="E70" s="2">
        <v>2.95</v>
      </c>
      <c r="F70" s="2">
        <v>2.99</v>
      </c>
      <c r="G70" s="2">
        <v>2.37</v>
      </c>
      <c r="H70" s="2">
        <v>3.31</v>
      </c>
      <c r="I70" s="2">
        <v>2.2799999999999998</v>
      </c>
      <c r="J70" s="4">
        <f t="shared" ref="J70:J133" si="4">AVERAGE(D70:I70)</f>
        <v>2.7416666666666667</v>
      </c>
      <c r="K70" s="4">
        <f t="shared" ref="K70:K133" si="5">STDEV(D70:I70)</f>
        <v>0.40400082508166707</v>
      </c>
      <c r="M70" s="2" t="s">
        <v>95</v>
      </c>
      <c r="N70" s="2">
        <v>66</v>
      </c>
      <c r="O70" s="2">
        <v>2.95</v>
      </c>
      <c r="P70" s="2">
        <v>2.52</v>
      </c>
      <c r="Q70" s="2">
        <v>2.74</v>
      </c>
      <c r="R70" s="2">
        <v>2.86</v>
      </c>
      <c r="S70" s="2">
        <v>2.23</v>
      </c>
      <c r="T70" s="2">
        <v>2.81</v>
      </c>
      <c r="U70" s="2">
        <f t="shared" ref="U70:U133" si="6">AVERAGE(O70:T70)</f>
        <v>2.6850000000000001</v>
      </c>
      <c r="V70" s="2">
        <f t="shared" ref="V70:V133" si="7">STDEV(O70:T70)</f>
        <v>0.26598872156540776</v>
      </c>
    </row>
    <row r="71" spans="2:22" x14ac:dyDescent="0.25">
      <c r="B71" s="2" t="s">
        <v>96</v>
      </c>
      <c r="C71" s="2">
        <v>67</v>
      </c>
      <c r="D71" s="2">
        <v>0.73</v>
      </c>
      <c r="E71" s="2">
        <v>0.65</v>
      </c>
      <c r="F71" s="2">
        <v>1.18</v>
      </c>
      <c r="G71" s="2">
        <v>0.47</v>
      </c>
      <c r="H71" s="2">
        <v>0.56999999999999995</v>
      </c>
      <c r="I71" s="2">
        <v>0.66</v>
      </c>
      <c r="J71" s="4">
        <f t="shared" si="4"/>
        <v>0.70999999999999985</v>
      </c>
      <c r="K71" s="4">
        <f t="shared" si="5"/>
        <v>0.24681977230359869</v>
      </c>
      <c r="M71" s="2" t="s">
        <v>96</v>
      </c>
      <c r="N71" s="2">
        <v>67</v>
      </c>
      <c r="O71" s="2">
        <v>0.64</v>
      </c>
      <c r="P71" s="2">
        <v>0.63</v>
      </c>
      <c r="Q71" s="2">
        <v>1.06</v>
      </c>
      <c r="R71" s="2">
        <v>0.6</v>
      </c>
      <c r="S71" s="2">
        <v>0.27</v>
      </c>
      <c r="T71" s="2">
        <v>0.59</v>
      </c>
      <c r="U71" s="2">
        <f t="shared" si="6"/>
        <v>0.63166666666666671</v>
      </c>
      <c r="V71" s="2">
        <f t="shared" si="7"/>
        <v>0.25182665996011366</v>
      </c>
    </row>
    <row r="72" spans="2:22" x14ac:dyDescent="0.25">
      <c r="B72" s="2" t="s">
        <v>97</v>
      </c>
      <c r="C72" s="2">
        <v>68</v>
      </c>
      <c r="D72" s="2">
        <v>0.7</v>
      </c>
      <c r="E72" s="2">
        <v>0.73</v>
      </c>
      <c r="F72" s="2">
        <v>1.03</v>
      </c>
      <c r="G72" s="2">
        <v>0.79</v>
      </c>
      <c r="H72" s="2">
        <v>0.76</v>
      </c>
      <c r="I72" s="2">
        <v>0.89</v>
      </c>
      <c r="J72" s="4">
        <f t="shared" si="4"/>
        <v>0.81666666666666654</v>
      </c>
      <c r="K72" s="4">
        <f t="shared" si="5"/>
        <v>0.12323419438884184</v>
      </c>
      <c r="M72" s="2" t="s">
        <v>97</v>
      </c>
      <c r="N72" s="2">
        <v>68</v>
      </c>
      <c r="O72" s="2">
        <v>0.73</v>
      </c>
      <c r="P72" s="2">
        <v>0.81</v>
      </c>
      <c r="Q72" s="2">
        <v>1</v>
      </c>
      <c r="R72" s="2">
        <v>0.75</v>
      </c>
      <c r="S72" s="2">
        <v>0.8</v>
      </c>
      <c r="T72" s="2">
        <v>0.72</v>
      </c>
      <c r="U72" s="2">
        <f t="shared" si="6"/>
        <v>0.80166666666666664</v>
      </c>
      <c r="V72" s="2">
        <f t="shared" si="7"/>
        <v>0.10381072520056357</v>
      </c>
    </row>
    <row r="73" spans="2:22" x14ac:dyDescent="0.25">
      <c r="B73" s="2" t="s">
        <v>98</v>
      </c>
      <c r="C73" s="2">
        <v>69</v>
      </c>
      <c r="D73" s="2">
        <v>0.25</v>
      </c>
      <c r="E73" s="2">
        <v>0.95</v>
      </c>
      <c r="F73" s="2">
        <v>0.83</v>
      </c>
      <c r="G73" s="2">
        <v>0.24</v>
      </c>
      <c r="H73" s="2">
        <v>0.6</v>
      </c>
      <c r="I73" s="2">
        <v>0.78</v>
      </c>
      <c r="J73" s="4">
        <f t="shared" si="4"/>
        <v>0.60833333333333328</v>
      </c>
      <c r="K73" s="4">
        <f t="shared" si="5"/>
        <v>0.30314462994858871</v>
      </c>
      <c r="M73" s="2" t="s">
        <v>98</v>
      </c>
      <c r="N73" s="2">
        <v>69</v>
      </c>
      <c r="O73" s="2">
        <v>0.78</v>
      </c>
      <c r="P73" s="2">
        <v>0.22</v>
      </c>
      <c r="Q73" s="2">
        <v>0.75</v>
      </c>
      <c r="R73" s="2">
        <v>0.6</v>
      </c>
      <c r="S73" s="2">
        <v>0.78</v>
      </c>
      <c r="T73" s="2">
        <v>0.81</v>
      </c>
      <c r="U73" s="2">
        <f t="shared" si="6"/>
        <v>0.65666666666666662</v>
      </c>
      <c r="V73" s="2">
        <f t="shared" si="7"/>
        <v>0.22650974960620704</v>
      </c>
    </row>
    <row r="74" spans="2:22" x14ac:dyDescent="0.25">
      <c r="B74" s="2" t="s">
        <v>99</v>
      </c>
      <c r="C74" s="2">
        <v>70</v>
      </c>
      <c r="D74" s="2">
        <v>0.81</v>
      </c>
      <c r="E74" s="2">
        <v>1.54</v>
      </c>
      <c r="F74" s="2">
        <v>0.63</v>
      </c>
      <c r="G74" s="2">
        <v>0.85</v>
      </c>
      <c r="H74" s="2">
        <v>0.97</v>
      </c>
      <c r="I74" s="2">
        <v>0.79</v>
      </c>
      <c r="J74" s="4">
        <f t="shared" si="4"/>
        <v>0.93166666666666664</v>
      </c>
      <c r="K74" s="4">
        <f t="shared" si="5"/>
        <v>0.31751640377572116</v>
      </c>
      <c r="M74" s="2" t="s">
        <v>99</v>
      </c>
      <c r="N74" s="2">
        <v>70</v>
      </c>
      <c r="O74" s="2">
        <v>1.39</v>
      </c>
      <c r="P74" s="2">
        <v>1.1200000000000001</v>
      </c>
      <c r="Q74" s="2">
        <v>1.1499999999999999</v>
      </c>
      <c r="R74" s="2">
        <v>1.44</v>
      </c>
      <c r="S74" s="2">
        <v>0.86</v>
      </c>
      <c r="T74" s="2">
        <v>1.4</v>
      </c>
      <c r="U74" s="2">
        <f t="shared" si="6"/>
        <v>1.2266666666666666</v>
      </c>
      <c r="V74" s="2">
        <f t="shared" si="7"/>
        <v>0.22535897290027493</v>
      </c>
    </row>
    <row r="75" spans="2:22" x14ac:dyDescent="0.25">
      <c r="B75" s="2" t="s">
        <v>100</v>
      </c>
      <c r="C75" s="2">
        <v>71</v>
      </c>
      <c r="D75" s="2">
        <v>0.56999999999999995</v>
      </c>
      <c r="E75" s="2">
        <v>0.68</v>
      </c>
      <c r="F75" s="2">
        <v>0.38</v>
      </c>
      <c r="G75" s="2">
        <v>0.28000000000000003</v>
      </c>
      <c r="H75" s="2">
        <v>0.35</v>
      </c>
      <c r="I75" s="2">
        <v>0.56000000000000005</v>
      </c>
      <c r="J75" s="4">
        <f t="shared" si="4"/>
        <v>0.47</v>
      </c>
      <c r="K75" s="4">
        <f t="shared" si="5"/>
        <v>0.15543487382180374</v>
      </c>
      <c r="M75" s="2" t="s">
        <v>100</v>
      </c>
      <c r="N75" s="2">
        <v>71</v>
      </c>
      <c r="O75" s="2">
        <v>0.13</v>
      </c>
      <c r="P75" s="2">
        <v>0.57999999999999996</v>
      </c>
      <c r="Q75" s="2">
        <v>0.39</v>
      </c>
      <c r="R75" s="2">
        <v>0.2</v>
      </c>
      <c r="S75" s="2">
        <v>0.53</v>
      </c>
      <c r="T75" s="2">
        <v>0.28000000000000003</v>
      </c>
      <c r="U75" s="2">
        <f t="shared" si="6"/>
        <v>0.35166666666666674</v>
      </c>
      <c r="V75" s="2">
        <f t="shared" si="7"/>
        <v>0.18037923014212767</v>
      </c>
    </row>
    <row r="76" spans="2:22" x14ac:dyDescent="0.25">
      <c r="B76" s="2" t="s">
        <v>101</v>
      </c>
      <c r="C76" s="2">
        <v>72</v>
      </c>
      <c r="D76" s="2">
        <v>0</v>
      </c>
      <c r="E76" s="2">
        <v>0.28000000000000003</v>
      </c>
      <c r="F76" s="2">
        <v>0.82</v>
      </c>
      <c r="G76" s="2">
        <v>0.36</v>
      </c>
      <c r="H76" s="2">
        <v>0</v>
      </c>
      <c r="I76" s="2">
        <v>0.63</v>
      </c>
      <c r="J76" s="4">
        <f t="shared" si="4"/>
        <v>0.34833333333333333</v>
      </c>
      <c r="K76" s="4">
        <f t="shared" si="5"/>
        <v>0.33144632546864455</v>
      </c>
      <c r="M76" s="2" t="s">
        <v>101</v>
      </c>
      <c r="N76" s="2">
        <v>72</v>
      </c>
      <c r="O76" s="2">
        <v>0.56000000000000005</v>
      </c>
      <c r="P76" s="2">
        <v>0.32</v>
      </c>
      <c r="Q76" s="2">
        <v>0.77</v>
      </c>
      <c r="R76" s="2">
        <v>0</v>
      </c>
      <c r="S76" s="2">
        <v>0.62</v>
      </c>
      <c r="T76" s="2">
        <v>0</v>
      </c>
      <c r="U76" s="2">
        <f t="shared" si="6"/>
        <v>0.37833333333333335</v>
      </c>
      <c r="V76" s="2">
        <f t="shared" si="7"/>
        <v>0.32695055691444647</v>
      </c>
    </row>
    <row r="77" spans="2:22" x14ac:dyDescent="0.25">
      <c r="B77" s="2" t="s">
        <v>102</v>
      </c>
      <c r="C77" s="2">
        <v>73</v>
      </c>
      <c r="D77" s="2">
        <v>0.89</v>
      </c>
      <c r="E77" s="2">
        <v>0.91</v>
      </c>
      <c r="F77" s="2">
        <v>1.32</v>
      </c>
      <c r="G77" s="2">
        <v>0.9</v>
      </c>
      <c r="H77" s="2">
        <v>1.1000000000000001</v>
      </c>
      <c r="I77" s="2">
        <v>1.65</v>
      </c>
      <c r="J77" s="4">
        <f t="shared" si="4"/>
        <v>1.1283333333333336</v>
      </c>
      <c r="K77" s="4">
        <f t="shared" si="5"/>
        <v>0.30537954526566791</v>
      </c>
      <c r="M77" s="2" t="s">
        <v>102</v>
      </c>
      <c r="N77" s="2">
        <v>73</v>
      </c>
      <c r="O77" s="2">
        <v>1.62</v>
      </c>
      <c r="P77" s="2">
        <v>0.73</v>
      </c>
      <c r="Q77" s="2">
        <v>1.62</v>
      </c>
      <c r="R77" s="2">
        <v>1.67</v>
      </c>
      <c r="S77" s="2">
        <v>2.57</v>
      </c>
      <c r="T77" s="2">
        <v>1.66</v>
      </c>
      <c r="U77" s="2">
        <f t="shared" si="6"/>
        <v>1.6450000000000002</v>
      </c>
      <c r="V77" s="2">
        <f t="shared" si="7"/>
        <v>0.5822284774897214</v>
      </c>
    </row>
    <row r="78" spans="2:22" x14ac:dyDescent="0.25">
      <c r="B78" s="2" t="s">
        <v>103</v>
      </c>
      <c r="C78" s="2">
        <v>74</v>
      </c>
      <c r="D78" s="2">
        <v>5.69</v>
      </c>
      <c r="E78" s="2">
        <v>4.87</v>
      </c>
      <c r="F78" s="2">
        <v>5.23</v>
      </c>
      <c r="G78" s="2">
        <v>4.5599999999999996</v>
      </c>
      <c r="H78" s="2">
        <v>4.42</v>
      </c>
      <c r="I78" s="2">
        <v>5.15</v>
      </c>
      <c r="J78" s="4">
        <f t="shared" si="4"/>
        <v>4.9866666666666672</v>
      </c>
      <c r="K78" s="4">
        <f t="shared" si="5"/>
        <v>0.46847269575362332</v>
      </c>
      <c r="M78" s="2" t="s">
        <v>103</v>
      </c>
      <c r="N78" s="2">
        <v>74</v>
      </c>
      <c r="O78" s="2">
        <v>4.43</v>
      </c>
      <c r="P78" s="2">
        <v>5.18</v>
      </c>
      <c r="Q78" s="2">
        <v>5.08</v>
      </c>
      <c r="R78" s="2">
        <v>4.03</v>
      </c>
      <c r="S78" s="2">
        <v>4.0599999999999996</v>
      </c>
      <c r="T78" s="2">
        <v>4.32</v>
      </c>
      <c r="U78" s="2">
        <f t="shared" si="6"/>
        <v>4.5166666666666666</v>
      </c>
      <c r="V78" s="2">
        <f t="shared" si="7"/>
        <v>0.49978662113612854</v>
      </c>
    </row>
    <row r="79" spans="2:22" x14ac:dyDescent="0.25">
      <c r="B79" s="2" t="s">
        <v>104</v>
      </c>
      <c r="C79" s="2">
        <v>75</v>
      </c>
      <c r="D79" s="2">
        <v>5.36</v>
      </c>
      <c r="E79" s="2">
        <v>4.7300000000000004</v>
      </c>
      <c r="F79" s="2">
        <v>4.8600000000000003</v>
      </c>
      <c r="G79" s="2">
        <v>4.82</v>
      </c>
      <c r="H79" s="2">
        <v>5.49</v>
      </c>
      <c r="I79" s="2">
        <v>4.8</v>
      </c>
      <c r="J79" s="4">
        <f t="shared" si="4"/>
        <v>5.01</v>
      </c>
      <c r="K79" s="4">
        <f t="shared" si="5"/>
        <v>0.3268026927673639</v>
      </c>
      <c r="M79" s="2" t="s">
        <v>104</v>
      </c>
      <c r="N79" s="2">
        <v>75</v>
      </c>
      <c r="O79" s="2">
        <v>4.59</v>
      </c>
      <c r="P79" s="2">
        <v>5.08</v>
      </c>
      <c r="Q79" s="2">
        <v>4.53</v>
      </c>
      <c r="R79" s="2">
        <v>3.8</v>
      </c>
      <c r="S79" s="2">
        <v>4.3</v>
      </c>
      <c r="T79" s="2">
        <v>5.19</v>
      </c>
      <c r="U79" s="2">
        <f t="shared" si="6"/>
        <v>4.581666666666667</v>
      </c>
      <c r="V79" s="2">
        <f t="shared" si="7"/>
        <v>0.51214906684153971</v>
      </c>
    </row>
    <row r="80" spans="2:22" x14ac:dyDescent="0.25">
      <c r="B80" s="2" t="s">
        <v>105</v>
      </c>
      <c r="C80" s="2">
        <v>76</v>
      </c>
      <c r="D80" s="2">
        <v>0.72</v>
      </c>
      <c r="E80" s="2">
        <v>0.94</v>
      </c>
      <c r="F80" s="2">
        <v>0.77</v>
      </c>
      <c r="G80" s="2">
        <v>0.62</v>
      </c>
      <c r="H80" s="2">
        <v>0.57999999999999996</v>
      </c>
      <c r="I80" s="2">
        <v>0.7</v>
      </c>
      <c r="J80" s="4">
        <f t="shared" si="4"/>
        <v>0.72166666666666668</v>
      </c>
      <c r="K80" s="4">
        <f t="shared" si="5"/>
        <v>0.12718752559377275</v>
      </c>
      <c r="M80" s="2" t="s">
        <v>105</v>
      </c>
      <c r="N80" s="2">
        <v>76</v>
      </c>
      <c r="O80" s="2">
        <v>0.49</v>
      </c>
      <c r="P80" s="2">
        <v>0.71</v>
      </c>
      <c r="Q80" s="2">
        <v>0.67</v>
      </c>
      <c r="R80" s="2">
        <v>0.45</v>
      </c>
      <c r="S80" s="2">
        <v>0.55000000000000004</v>
      </c>
      <c r="T80" s="2">
        <v>0.55000000000000004</v>
      </c>
      <c r="U80" s="2">
        <f t="shared" si="6"/>
        <v>0.56999999999999995</v>
      </c>
      <c r="V80" s="2">
        <f t="shared" si="7"/>
        <v>0.10119288512538827</v>
      </c>
    </row>
    <row r="81" spans="2:22" x14ac:dyDescent="0.25">
      <c r="B81" s="2" t="s">
        <v>106</v>
      </c>
      <c r="C81" s="2">
        <v>77</v>
      </c>
      <c r="D81" s="2">
        <v>0</v>
      </c>
      <c r="E81" s="2">
        <v>0.25</v>
      </c>
      <c r="F81" s="2">
        <v>0.62</v>
      </c>
      <c r="G81" s="2">
        <v>0</v>
      </c>
      <c r="H81" s="2">
        <v>0</v>
      </c>
      <c r="I81" s="2">
        <v>0.01</v>
      </c>
      <c r="J81" s="4">
        <f t="shared" si="4"/>
        <v>0.14666666666666667</v>
      </c>
      <c r="K81" s="4">
        <f t="shared" si="5"/>
        <v>0.25216396781988237</v>
      </c>
      <c r="M81" s="2" t="s">
        <v>106</v>
      </c>
      <c r="N81" s="2">
        <v>77</v>
      </c>
      <c r="O81" s="2">
        <v>0.67</v>
      </c>
      <c r="P81" s="2">
        <v>0.02</v>
      </c>
      <c r="Q81" s="2">
        <v>0.61</v>
      </c>
      <c r="R81" s="2">
        <v>0</v>
      </c>
      <c r="S81" s="2">
        <v>0</v>
      </c>
      <c r="T81" s="2">
        <v>0</v>
      </c>
      <c r="U81" s="2">
        <f t="shared" si="6"/>
        <v>0.21666666666666667</v>
      </c>
      <c r="V81" s="2">
        <f t="shared" si="7"/>
        <v>0.32855238040024404</v>
      </c>
    </row>
    <row r="82" spans="2:22" x14ac:dyDescent="0.25">
      <c r="B82" s="2" t="s">
        <v>107</v>
      </c>
      <c r="C82" s="2">
        <v>78</v>
      </c>
      <c r="D82" s="2">
        <v>0</v>
      </c>
      <c r="E82" s="2">
        <v>0.06</v>
      </c>
      <c r="F82" s="2">
        <v>1.38</v>
      </c>
      <c r="G82" s="2">
        <v>0</v>
      </c>
      <c r="H82" s="2">
        <v>0</v>
      </c>
      <c r="I82" s="2">
        <v>0.01</v>
      </c>
      <c r="J82" s="4">
        <f t="shared" si="4"/>
        <v>0.24166666666666667</v>
      </c>
      <c r="K82" s="4">
        <f t="shared" si="5"/>
        <v>0.55815469779145155</v>
      </c>
      <c r="M82" s="2" t="s">
        <v>107</v>
      </c>
      <c r="N82" s="2">
        <v>78</v>
      </c>
      <c r="O82" s="2">
        <v>1.36</v>
      </c>
      <c r="P82" s="2">
        <v>0.01</v>
      </c>
      <c r="Q82" s="2">
        <v>1.32</v>
      </c>
      <c r="R82" s="2">
        <v>0</v>
      </c>
      <c r="S82" s="2">
        <v>0</v>
      </c>
      <c r="T82" s="2">
        <v>0</v>
      </c>
      <c r="U82" s="2">
        <f t="shared" si="6"/>
        <v>0.44833333333333342</v>
      </c>
      <c r="V82" s="2">
        <f t="shared" si="7"/>
        <v>0.69080870482838208</v>
      </c>
    </row>
    <row r="83" spans="2:22" x14ac:dyDescent="0.25">
      <c r="B83" s="2" t="s">
        <v>108</v>
      </c>
      <c r="C83" s="2">
        <v>79</v>
      </c>
      <c r="D83" s="2">
        <v>2.1800000000000002</v>
      </c>
      <c r="E83" s="2">
        <v>2.48</v>
      </c>
      <c r="F83" s="2">
        <v>2.23</v>
      </c>
      <c r="G83" s="2">
        <v>1.87</v>
      </c>
      <c r="H83" s="2">
        <v>1.44</v>
      </c>
      <c r="I83" s="2">
        <v>2.11</v>
      </c>
      <c r="J83" s="4">
        <f t="shared" si="4"/>
        <v>2.0516666666666667</v>
      </c>
      <c r="K83" s="4">
        <f t="shared" si="5"/>
        <v>0.35840851924398548</v>
      </c>
      <c r="M83" s="2" t="s">
        <v>108</v>
      </c>
      <c r="N83" s="2">
        <v>79</v>
      </c>
      <c r="O83" s="2">
        <v>1.42</v>
      </c>
      <c r="P83" s="2">
        <v>2.1800000000000002</v>
      </c>
      <c r="Q83" s="2">
        <v>1.87</v>
      </c>
      <c r="R83" s="2">
        <v>1.29</v>
      </c>
      <c r="S83" s="2">
        <v>1.52</v>
      </c>
      <c r="T83" s="2">
        <v>1.27</v>
      </c>
      <c r="U83" s="2">
        <f t="shared" si="6"/>
        <v>1.5916666666666668</v>
      </c>
      <c r="V83" s="2">
        <f t="shared" si="7"/>
        <v>0.36129858381491903</v>
      </c>
    </row>
    <row r="84" spans="2:22" x14ac:dyDescent="0.25">
      <c r="B84" s="2" t="s">
        <v>109</v>
      </c>
      <c r="C84" s="2">
        <v>80</v>
      </c>
      <c r="D84" s="2">
        <v>1.34</v>
      </c>
      <c r="E84" s="2">
        <v>0.98</v>
      </c>
      <c r="F84" s="2">
        <v>1.3</v>
      </c>
      <c r="G84" s="2">
        <v>0.9</v>
      </c>
      <c r="H84" s="2">
        <v>1</v>
      </c>
      <c r="I84" s="2">
        <v>1.24</v>
      </c>
      <c r="J84" s="4">
        <f t="shared" si="4"/>
        <v>1.1266666666666667</v>
      </c>
      <c r="K84" s="4">
        <f t="shared" si="5"/>
        <v>0.18832595855767334</v>
      </c>
      <c r="M84" s="2" t="s">
        <v>109</v>
      </c>
      <c r="N84" s="2">
        <v>80</v>
      </c>
      <c r="O84" s="2">
        <v>0.63</v>
      </c>
      <c r="P84" s="2">
        <v>1.4</v>
      </c>
      <c r="Q84" s="2">
        <v>1.1000000000000001</v>
      </c>
      <c r="R84" s="2">
        <v>0.91</v>
      </c>
      <c r="S84" s="2">
        <v>0.89</v>
      </c>
      <c r="T84" s="2">
        <v>1.07</v>
      </c>
      <c r="U84" s="2">
        <f t="shared" si="6"/>
        <v>1</v>
      </c>
      <c r="V84" s="2">
        <f t="shared" si="7"/>
        <v>0.25768197453450209</v>
      </c>
    </row>
    <row r="85" spans="2:22" x14ac:dyDescent="0.25">
      <c r="B85" s="2" t="s">
        <v>110</v>
      </c>
      <c r="C85" s="2">
        <v>81</v>
      </c>
      <c r="D85" s="2">
        <v>0.27</v>
      </c>
      <c r="E85" s="2">
        <v>0.09</v>
      </c>
      <c r="F85" s="2">
        <v>0.23</v>
      </c>
      <c r="G85" s="2">
        <v>0.23</v>
      </c>
      <c r="H85" s="2">
        <v>0.22</v>
      </c>
      <c r="I85" s="2">
        <v>0.04</v>
      </c>
      <c r="J85" s="4">
        <f t="shared" si="4"/>
        <v>0.18000000000000002</v>
      </c>
      <c r="K85" s="4">
        <f t="shared" si="5"/>
        <v>9.2086915465770691E-2</v>
      </c>
      <c r="M85" s="2" t="s">
        <v>110</v>
      </c>
      <c r="N85" s="2">
        <v>81</v>
      </c>
      <c r="O85" s="2">
        <v>0.16</v>
      </c>
      <c r="P85" s="2">
        <v>0.22</v>
      </c>
      <c r="Q85" s="2">
        <v>0.19</v>
      </c>
      <c r="R85" s="2">
        <v>0.15</v>
      </c>
      <c r="S85" s="2">
        <v>0.02</v>
      </c>
      <c r="T85" s="2">
        <v>0.18</v>
      </c>
      <c r="U85" s="2">
        <f t="shared" si="6"/>
        <v>0.15333333333333335</v>
      </c>
      <c r="V85" s="2">
        <f t="shared" si="7"/>
        <v>6.9761498454854437E-2</v>
      </c>
    </row>
    <row r="86" spans="2:22" x14ac:dyDescent="0.25">
      <c r="B86" s="2" t="s">
        <v>111</v>
      </c>
      <c r="C86" s="2">
        <v>82</v>
      </c>
      <c r="D86" s="2">
        <v>0.41</v>
      </c>
      <c r="E86" s="2">
        <v>0.56000000000000005</v>
      </c>
      <c r="F86" s="2">
        <v>0.27</v>
      </c>
      <c r="G86" s="2">
        <v>0.53</v>
      </c>
      <c r="H86" s="2">
        <v>0.5</v>
      </c>
      <c r="I86" s="2">
        <v>0.45</v>
      </c>
      <c r="J86" s="4">
        <f t="shared" si="4"/>
        <v>0.45333333333333337</v>
      </c>
      <c r="K86" s="4">
        <f t="shared" si="5"/>
        <v>0.10481730137084552</v>
      </c>
      <c r="M86" s="2" t="s">
        <v>111</v>
      </c>
      <c r="N86" s="2">
        <v>82</v>
      </c>
      <c r="O86" s="2">
        <v>7.0000000000000007E-2</v>
      </c>
      <c r="P86" s="2">
        <v>0.6</v>
      </c>
      <c r="Q86" s="2">
        <v>0.49</v>
      </c>
      <c r="R86" s="2">
        <v>0.38</v>
      </c>
      <c r="S86" s="2">
        <v>0.77</v>
      </c>
      <c r="T86" s="2">
        <v>0.36</v>
      </c>
      <c r="U86" s="2">
        <f t="shared" si="6"/>
        <v>0.44500000000000001</v>
      </c>
      <c r="V86" s="2">
        <f t="shared" si="7"/>
        <v>0.23822258499143179</v>
      </c>
    </row>
    <row r="87" spans="2:22" x14ac:dyDescent="0.25">
      <c r="B87" s="2" t="s">
        <v>112</v>
      </c>
      <c r="C87" s="2">
        <v>83</v>
      </c>
      <c r="D87" s="2">
        <v>1.19</v>
      </c>
      <c r="E87" s="2">
        <v>1.1299999999999999</v>
      </c>
      <c r="F87" s="2">
        <v>1.28</v>
      </c>
      <c r="G87" s="2">
        <v>1.1299999999999999</v>
      </c>
      <c r="H87" s="2">
        <v>0.99</v>
      </c>
      <c r="I87" s="2">
        <v>1.1200000000000001</v>
      </c>
      <c r="J87" s="4">
        <f t="shared" si="4"/>
        <v>1.1399999999999999</v>
      </c>
      <c r="K87" s="4">
        <f t="shared" si="5"/>
        <v>9.5078914592037711E-2</v>
      </c>
      <c r="M87" s="2" t="s">
        <v>112</v>
      </c>
      <c r="N87" s="2">
        <v>83</v>
      </c>
      <c r="O87" s="2">
        <v>1.24</v>
      </c>
      <c r="P87" s="2">
        <v>1.0900000000000001</v>
      </c>
      <c r="Q87" s="2">
        <v>1.1599999999999999</v>
      </c>
      <c r="R87" s="2">
        <v>1.08</v>
      </c>
      <c r="S87" s="2">
        <v>0.79</v>
      </c>
      <c r="T87" s="2">
        <v>1.32</v>
      </c>
      <c r="U87" s="2">
        <f t="shared" si="6"/>
        <v>1.1133333333333335</v>
      </c>
      <c r="V87" s="2">
        <f t="shared" si="7"/>
        <v>0.1828296110225765</v>
      </c>
    </row>
    <row r="88" spans="2:22" x14ac:dyDescent="0.25">
      <c r="B88" s="2" t="s">
        <v>113</v>
      </c>
      <c r="C88" s="2">
        <v>84</v>
      </c>
      <c r="D88" s="2">
        <v>1.36</v>
      </c>
      <c r="E88" s="2">
        <v>1.53</v>
      </c>
      <c r="F88" s="2">
        <v>0.82</v>
      </c>
      <c r="G88" s="2">
        <v>0.64</v>
      </c>
      <c r="H88" s="2">
        <v>0.99</v>
      </c>
      <c r="I88" s="2">
        <v>1.33</v>
      </c>
      <c r="J88" s="4">
        <f t="shared" si="4"/>
        <v>1.1116666666666666</v>
      </c>
      <c r="K88" s="4">
        <f t="shared" si="5"/>
        <v>0.34833413078058623</v>
      </c>
      <c r="M88" s="2" t="s">
        <v>113</v>
      </c>
      <c r="N88" s="2">
        <v>84</v>
      </c>
      <c r="O88" s="2">
        <v>0.3</v>
      </c>
      <c r="P88" s="2">
        <v>1.27</v>
      </c>
      <c r="Q88" s="2">
        <v>0.81</v>
      </c>
      <c r="R88" s="2">
        <v>0.6</v>
      </c>
      <c r="S88" s="2">
        <v>1.02</v>
      </c>
      <c r="T88" s="2">
        <v>0.56999999999999995</v>
      </c>
      <c r="U88" s="2">
        <f t="shared" si="6"/>
        <v>0.76166666666666671</v>
      </c>
      <c r="V88" s="2">
        <f t="shared" si="7"/>
        <v>0.34741425800716141</v>
      </c>
    </row>
    <row r="89" spans="2:22" x14ac:dyDescent="0.25">
      <c r="B89" s="2" t="s">
        <v>114</v>
      </c>
      <c r="C89" s="2">
        <v>85</v>
      </c>
      <c r="D89" s="2">
        <v>5.91</v>
      </c>
      <c r="E89" s="2">
        <v>4.38</v>
      </c>
      <c r="F89" s="2">
        <v>4.68</v>
      </c>
      <c r="G89" s="2">
        <v>5.58</v>
      </c>
      <c r="H89" s="2">
        <v>4.97</v>
      </c>
      <c r="I89" s="2">
        <v>5.31</v>
      </c>
      <c r="J89" s="4">
        <f t="shared" si="4"/>
        <v>5.1383333333333328</v>
      </c>
      <c r="K89" s="4">
        <f t="shared" si="5"/>
        <v>0.57157385057984822</v>
      </c>
      <c r="M89" s="2" t="s">
        <v>114</v>
      </c>
      <c r="N89" s="2">
        <v>85</v>
      </c>
      <c r="O89" s="2">
        <v>4.7300000000000004</v>
      </c>
      <c r="P89" s="2">
        <v>5.35</v>
      </c>
      <c r="Q89" s="2">
        <v>4.47</v>
      </c>
      <c r="R89" s="2">
        <v>4.9400000000000004</v>
      </c>
      <c r="S89" s="2">
        <v>5.54</v>
      </c>
      <c r="T89" s="2">
        <v>5.37</v>
      </c>
      <c r="U89" s="2">
        <f t="shared" si="6"/>
        <v>5.0666666666666673</v>
      </c>
      <c r="V89" s="2">
        <f t="shared" si="7"/>
        <v>0.41993650313668451</v>
      </c>
    </row>
    <row r="90" spans="2:22" x14ac:dyDescent="0.25">
      <c r="B90" s="2" t="s">
        <v>115</v>
      </c>
      <c r="C90" s="2">
        <v>86</v>
      </c>
      <c r="D90" s="2">
        <v>0.23</v>
      </c>
      <c r="E90" s="2">
        <v>0</v>
      </c>
      <c r="F90" s="2">
        <v>0.2</v>
      </c>
      <c r="G90" s="2">
        <v>0.2</v>
      </c>
      <c r="H90" s="2">
        <v>0.2</v>
      </c>
      <c r="I90" s="2">
        <v>0.22</v>
      </c>
      <c r="J90" s="4">
        <f t="shared" si="4"/>
        <v>0.17500000000000002</v>
      </c>
      <c r="K90" s="4">
        <f t="shared" si="5"/>
        <v>8.6660256173173203E-2</v>
      </c>
      <c r="M90" s="2" t="s">
        <v>115</v>
      </c>
      <c r="N90" s="2">
        <v>86</v>
      </c>
      <c r="O90" s="2">
        <v>0.24</v>
      </c>
      <c r="P90" s="2">
        <v>0.06</v>
      </c>
      <c r="Q90" s="2">
        <v>0.17</v>
      </c>
      <c r="R90" s="2">
        <v>0.22</v>
      </c>
      <c r="S90" s="2">
        <v>0.34</v>
      </c>
      <c r="T90" s="2">
        <v>0.25</v>
      </c>
      <c r="U90" s="2">
        <f t="shared" si="6"/>
        <v>0.21333333333333335</v>
      </c>
      <c r="V90" s="2">
        <f t="shared" si="7"/>
        <v>9.3309520771819809E-2</v>
      </c>
    </row>
    <row r="91" spans="2:22" x14ac:dyDescent="0.25">
      <c r="B91" s="2" t="s">
        <v>116</v>
      </c>
      <c r="C91" s="2">
        <v>87</v>
      </c>
      <c r="D91" s="2">
        <v>6.15</v>
      </c>
      <c r="E91" s="2">
        <v>4.78</v>
      </c>
      <c r="F91" s="2">
        <v>4.75</v>
      </c>
      <c r="G91" s="2">
        <v>5.43</v>
      </c>
      <c r="H91" s="2">
        <v>5.25</v>
      </c>
      <c r="I91" s="2">
        <v>3.88</v>
      </c>
      <c r="J91" s="4">
        <f t="shared" si="4"/>
        <v>5.04</v>
      </c>
      <c r="K91" s="4">
        <f t="shared" si="5"/>
        <v>0.76493136947049079</v>
      </c>
      <c r="M91" s="2" t="s">
        <v>116</v>
      </c>
      <c r="N91" s="2">
        <v>87</v>
      </c>
      <c r="O91" s="2">
        <v>3.35</v>
      </c>
      <c r="P91" s="2">
        <v>5.78</v>
      </c>
      <c r="Q91" s="2">
        <v>3.57</v>
      </c>
      <c r="R91" s="2">
        <v>3.79</v>
      </c>
      <c r="S91" s="2">
        <v>2.9</v>
      </c>
      <c r="T91" s="2">
        <v>3.48</v>
      </c>
      <c r="U91" s="2">
        <f t="shared" si="6"/>
        <v>3.811666666666667</v>
      </c>
      <c r="V91" s="2">
        <f t="shared" si="7"/>
        <v>1.0087103978182563</v>
      </c>
    </row>
    <row r="92" spans="2:22" x14ac:dyDescent="0.25">
      <c r="B92" s="2" t="s">
        <v>117</v>
      </c>
      <c r="C92" s="2">
        <v>88</v>
      </c>
      <c r="D92" s="2">
        <v>0.55000000000000004</v>
      </c>
      <c r="E92" s="2">
        <v>0.7</v>
      </c>
      <c r="F92" s="2">
        <v>1.1200000000000001</v>
      </c>
      <c r="G92" s="2">
        <v>0.52</v>
      </c>
      <c r="H92" s="2">
        <v>0.62</v>
      </c>
      <c r="I92" s="2">
        <v>1.06</v>
      </c>
      <c r="J92" s="4">
        <f t="shared" si="4"/>
        <v>0.76166666666666671</v>
      </c>
      <c r="K92" s="4">
        <f t="shared" si="5"/>
        <v>0.26248174539702102</v>
      </c>
      <c r="M92" s="2" t="s">
        <v>117</v>
      </c>
      <c r="N92" s="2">
        <v>88</v>
      </c>
      <c r="O92" s="2">
        <v>0.28000000000000003</v>
      </c>
      <c r="P92" s="2">
        <v>0.56000000000000005</v>
      </c>
      <c r="Q92" s="2">
        <v>0.67</v>
      </c>
      <c r="R92" s="2">
        <v>0</v>
      </c>
      <c r="S92" s="2">
        <v>1.07</v>
      </c>
      <c r="T92" s="2">
        <v>0.63</v>
      </c>
      <c r="U92" s="2">
        <f t="shared" si="6"/>
        <v>0.53500000000000003</v>
      </c>
      <c r="V92" s="2">
        <f t="shared" si="7"/>
        <v>0.36478760943869804</v>
      </c>
    </row>
    <row r="93" spans="2:22" x14ac:dyDescent="0.25">
      <c r="B93" s="2" t="s">
        <v>118</v>
      </c>
      <c r="C93" s="2">
        <v>89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4">
        <f t="shared" si="4"/>
        <v>0</v>
      </c>
      <c r="K93" s="4">
        <f t="shared" si="5"/>
        <v>0</v>
      </c>
      <c r="M93" s="2" t="s">
        <v>118</v>
      </c>
      <c r="N93" s="2">
        <v>89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f t="shared" si="6"/>
        <v>0</v>
      </c>
      <c r="V93" s="2">
        <f t="shared" si="7"/>
        <v>0</v>
      </c>
    </row>
    <row r="94" spans="2:22" x14ac:dyDescent="0.25">
      <c r="B94" s="2" t="s">
        <v>119</v>
      </c>
      <c r="C94" s="2">
        <v>90</v>
      </c>
      <c r="D94" s="2">
        <v>0.3</v>
      </c>
      <c r="E94" s="2">
        <v>0.38</v>
      </c>
      <c r="F94" s="2">
        <v>0.4</v>
      </c>
      <c r="G94" s="2">
        <v>0.28999999999999998</v>
      </c>
      <c r="H94" s="2">
        <v>0.25</v>
      </c>
      <c r="I94" s="2">
        <v>0.33</v>
      </c>
      <c r="J94" s="4">
        <f t="shared" si="4"/>
        <v>0.32500000000000001</v>
      </c>
      <c r="K94" s="4">
        <f t="shared" si="5"/>
        <v>5.6833088953531084E-2</v>
      </c>
      <c r="M94" s="2" t="s">
        <v>119</v>
      </c>
      <c r="N94" s="2">
        <v>90</v>
      </c>
      <c r="O94" s="2">
        <v>0.39</v>
      </c>
      <c r="P94" s="2">
        <v>0.27</v>
      </c>
      <c r="Q94" s="2">
        <v>0.34</v>
      </c>
      <c r="R94" s="2">
        <v>0.26</v>
      </c>
      <c r="S94" s="2">
        <v>0.2</v>
      </c>
      <c r="T94" s="2">
        <v>0.32</v>
      </c>
      <c r="U94" s="2">
        <f t="shared" si="6"/>
        <v>0.29666666666666669</v>
      </c>
      <c r="V94" s="2">
        <f t="shared" si="7"/>
        <v>6.7131711334262004E-2</v>
      </c>
    </row>
    <row r="95" spans="2:22" x14ac:dyDescent="0.25">
      <c r="B95" s="2" t="s">
        <v>120</v>
      </c>
      <c r="C95" s="2">
        <v>91</v>
      </c>
      <c r="D95" s="2">
        <v>0.21</v>
      </c>
      <c r="E95" s="2">
        <v>0.23</v>
      </c>
      <c r="F95" s="2">
        <v>0.15</v>
      </c>
      <c r="G95" s="2">
        <v>0.18</v>
      </c>
      <c r="H95" s="2">
        <v>0.22</v>
      </c>
      <c r="I95" s="2">
        <v>0.21</v>
      </c>
      <c r="J95" s="4">
        <f t="shared" si="4"/>
        <v>0.19999999999999998</v>
      </c>
      <c r="K95" s="4">
        <f t="shared" si="5"/>
        <v>2.9664793948382607E-2</v>
      </c>
      <c r="M95" s="2" t="s">
        <v>120</v>
      </c>
      <c r="N95" s="2">
        <v>91</v>
      </c>
      <c r="O95" s="2">
        <v>0.2</v>
      </c>
      <c r="P95" s="2">
        <v>0.22</v>
      </c>
      <c r="Q95" s="2">
        <v>0.2</v>
      </c>
      <c r="R95" s="2">
        <v>0.16</v>
      </c>
      <c r="S95" s="2">
        <v>0.17</v>
      </c>
      <c r="T95" s="2">
        <v>0.19</v>
      </c>
      <c r="U95" s="2">
        <f t="shared" si="6"/>
        <v>0.19000000000000003</v>
      </c>
      <c r="V95" s="2">
        <f t="shared" si="7"/>
        <v>2.1908902300206579E-2</v>
      </c>
    </row>
    <row r="96" spans="2:22" x14ac:dyDescent="0.25">
      <c r="B96" s="2" t="s">
        <v>121</v>
      </c>
      <c r="C96" s="2">
        <v>92</v>
      </c>
      <c r="D96" s="2">
        <v>3.82</v>
      </c>
      <c r="E96" s="2">
        <v>4.2</v>
      </c>
      <c r="F96" s="2">
        <v>3.82</v>
      </c>
      <c r="G96" s="2">
        <v>3.62</v>
      </c>
      <c r="H96" s="2">
        <v>3.83</v>
      </c>
      <c r="I96" s="2">
        <v>3.65</v>
      </c>
      <c r="J96" s="4">
        <f t="shared" si="4"/>
        <v>3.8233333333333328</v>
      </c>
      <c r="K96" s="4">
        <f t="shared" si="5"/>
        <v>0.20655911179772896</v>
      </c>
      <c r="M96" s="2" t="s">
        <v>121</v>
      </c>
      <c r="N96" s="2">
        <v>92</v>
      </c>
      <c r="O96" s="2">
        <v>4.04</v>
      </c>
      <c r="P96" s="2">
        <v>3.59</v>
      </c>
      <c r="Q96" s="2">
        <v>3.58</v>
      </c>
      <c r="R96" s="2">
        <v>3.59</v>
      </c>
      <c r="S96" s="2">
        <v>3.98</v>
      </c>
      <c r="T96" s="2">
        <v>4.24</v>
      </c>
      <c r="U96" s="2">
        <f t="shared" si="6"/>
        <v>3.8366666666666673</v>
      </c>
      <c r="V96" s="2">
        <f t="shared" si="7"/>
        <v>0.287100446998375</v>
      </c>
    </row>
    <row r="97" spans="2:22" x14ac:dyDescent="0.25">
      <c r="B97" s="2" t="s">
        <v>122</v>
      </c>
      <c r="C97" s="2">
        <v>93</v>
      </c>
      <c r="D97" s="2">
        <v>0.68</v>
      </c>
      <c r="E97" s="2">
        <v>0.67</v>
      </c>
      <c r="F97" s="2">
        <v>1.04</v>
      </c>
      <c r="G97" s="2">
        <v>0.65</v>
      </c>
      <c r="H97" s="2">
        <v>0.77</v>
      </c>
      <c r="I97" s="2">
        <v>0.99</v>
      </c>
      <c r="J97" s="4">
        <f t="shared" si="4"/>
        <v>0.79999999999999993</v>
      </c>
      <c r="K97" s="4">
        <f t="shared" si="5"/>
        <v>0.17227884373886454</v>
      </c>
      <c r="M97" s="2" t="s">
        <v>122</v>
      </c>
      <c r="N97" s="2">
        <v>93</v>
      </c>
      <c r="O97" s="2">
        <v>0.53</v>
      </c>
      <c r="P97" s="2">
        <v>0.62</v>
      </c>
      <c r="Q97" s="2">
        <v>1.01</v>
      </c>
      <c r="R97" s="2">
        <v>0.74</v>
      </c>
      <c r="S97" s="2">
        <v>0.67</v>
      </c>
      <c r="T97" s="2">
        <v>0.44</v>
      </c>
      <c r="U97" s="2">
        <f t="shared" si="6"/>
        <v>0.66833333333333345</v>
      </c>
      <c r="V97" s="2">
        <f t="shared" si="7"/>
        <v>0.1977287704575805</v>
      </c>
    </row>
    <row r="98" spans="2:22" x14ac:dyDescent="0.25">
      <c r="B98" s="2" t="s">
        <v>123</v>
      </c>
      <c r="C98" s="2">
        <v>94</v>
      </c>
      <c r="D98" s="2">
        <v>1.19</v>
      </c>
      <c r="E98" s="2">
        <v>2.2000000000000002</v>
      </c>
      <c r="F98" s="2">
        <v>1.31</v>
      </c>
      <c r="G98" s="2">
        <v>1.1599999999999999</v>
      </c>
      <c r="H98" s="2">
        <v>1.25</v>
      </c>
      <c r="I98" s="2">
        <v>1.66</v>
      </c>
      <c r="J98" s="4">
        <f t="shared" si="4"/>
        <v>1.4616666666666667</v>
      </c>
      <c r="K98" s="4">
        <f t="shared" si="5"/>
        <v>0.40424827354815868</v>
      </c>
      <c r="M98" s="2" t="s">
        <v>123</v>
      </c>
      <c r="N98" s="2">
        <v>94</v>
      </c>
      <c r="O98" s="2">
        <v>1.43</v>
      </c>
      <c r="P98" s="2">
        <v>1.5</v>
      </c>
      <c r="Q98" s="2">
        <v>1.38</v>
      </c>
      <c r="R98" s="2">
        <v>1.43</v>
      </c>
      <c r="S98" s="2">
        <v>1.67</v>
      </c>
      <c r="T98" s="2">
        <v>1.66</v>
      </c>
      <c r="U98" s="2">
        <f t="shared" si="6"/>
        <v>1.5116666666666665</v>
      </c>
      <c r="V98" s="2">
        <f t="shared" si="7"/>
        <v>0.12480651692386366</v>
      </c>
    </row>
    <row r="99" spans="2:22" x14ac:dyDescent="0.25">
      <c r="B99" s="2" t="s">
        <v>124</v>
      </c>
      <c r="C99" s="2">
        <v>95</v>
      </c>
      <c r="D99" s="2">
        <v>0.11</v>
      </c>
      <c r="E99" s="2">
        <v>0.12</v>
      </c>
      <c r="F99" s="2">
        <v>0</v>
      </c>
      <c r="G99" s="2">
        <v>0.09</v>
      </c>
      <c r="H99" s="2">
        <v>0.45</v>
      </c>
      <c r="I99" s="2">
        <v>0</v>
      </c>
      <c r="J99" s="4">
        <f t="shared" si="4"/>
        <v>0.12833333333333333</v>
      </c>
      <c r="K99" s="4">
        <f t="shared" si="5"/>
        <v>0.16630293643428751</v>
      </c>
      <c r="M99" s="2" t="s">
        <v>124</v>
      </c>
      <c r="N99" s="2">
        <v>95</v>
      </c>
      <c r="O99" s="2">
        <v>0.42</v>
      </c>
      <c r="P99" s="2">
        <v>0.1</v>
      </c>
      <c r="Q99" s="2">
        <v>0</v>
      </c>
      <c r="R99" s="2">
        <v>0.39</v>
      </c>
      <c r="S99" s="2">
        <v>0</v>
      </c>
      <c r="T99" s="2">
        <v>0.44</v>
      </c>
      <c r="U99" s="2">
        <f t="shared" si="6"/>
        <v>0.22500000000000001</v>
      </c>
      <c r="V99" s="2">
        <f t="shared" si="7"/>
        <v>0.21370540470470092</v>
      </c>
    </row>
    <row r="100" spans="2:22" x14ac:dyDescent="0.25">
      <c r="B100" s="2" t="s">
        <v>125</v>
      </c>
      <c r="C100" s="2">
        <v>96</v>
      </c>
      <c r="D100" s="2">
        <v>0.35</v>
      </c>
      <c r="E100" s="2">
        <v>0.13</v>
      </c>
      <c r="F100" s="2">
        <v>0.25</v>
      </c>
      <c r="G100" s="2">
        <v>0.35</v>
      </c>
      <c r="H100" s="2">
        <v>0.37</v>
      </c>
      <c r="I100" s="2">
        <v>0.24</v>
      </c>
      <c r="J100" s="4">
        <f t="shared" si="4"/>
        <v>0.28166666666666668</v>
      </c>
      <c r="K100" s="4">
        <f t="shared" si="5"/>
        <v>9.2610294604145563E-2</v>
      </c>
      <c r="M100" s="2" t="s">
        <v>125</v>
      </c>
      <c r="N100" s="2">
        <v>96</v>
      </c>
      <c r="O100" s="2">
        <v>0.34</v>
      </c>
      <c r="P100" s="2">
        <v>0.33</v>
      </c>
      <c r="Q100" s="2">
        <v>0</v>
      </c>
      <c r="R100" s="2">
        <v>0.3</v>
      </c>
      <c r="S100" s="2">
        <v>0.25</v>
      </c>
      <c r="T100" s="2">
        <v>0.26</v>
      </c>
      <c r="U100" s="2">
        <f t="shared" si="6"/>
        <v>0.24666666666666667</v>
      </c>
      <c r="V100" s="2">
        <f t="shared" si="7"/>
        <v>0.12612163441165306</v>
      </c>
    </row>
    <row r="101" spans="2:22" x14ac:dyDescent="0.25">
      <c r="B101" s="2" t="s">
        <v>126</v>
      </c>
      <c r="C101" s="2">
        <v>97</v>
      </c>
      <c r="D101" s="2">
        <v>5.43</v>
      </c>
      <c r="E101" s="2">
        <v>5.87</v>
      </c>
      <c r="F101" s="2">
        <v>5.46</v>
      </c>
      <c r="G101" s="2">
        <v>3.88</v>
      </c>
      <c r="H101" s="2">
        <v>4.3600000000000003</v>
      </c>
      <c r="I101" s="2">
        <v>4.95</v>
      </c>
      <c r="J101" s="4">
        <f t="shared" si="4"/>
        <v>4.9916666666666663</v>
      </c>
      <c r="K101" s="4">
        <f t="shared" si="5"/>
        <v>0.75093053384895092</v>
      </c>
      <c r="M101" s="2" t="s">
        <v>126</v>
      </c>
      <c r="N101" s="2">
        <v>97</v>
      </c>
      <c r="O101" s="2">
        <v>4.4800000000000004</v>
      </c>
      <c r="P101" s="2">
        <v>5.21</v>
      </c>
      <c r="Q101" s="2">
        <v>4.8</v>
      </c>
      <c r="R101" s="2">
        <v>4.57</v>
      </c>
      <c r="S101" s="2">
        <v>4.33</v>
      </c>
      <c r="T101" s="2">
        <v>4.9800000000000004</v>
      </c>
      <c r="U101" s="2">
        <f t="shared" si="6"/>
        <v>4.7283333333333335</v>
      </c>
      <c r="V101" s="2">
        <f t="shared" si="7"/>
        <v>0.33041892601161127</v>
      </c>
    </row>
    <row r="102" spans="2:22" x14ac:dyDescent="0.25">
      <c r="B102" s="2" t="s">
        <v>127</v>
      </c>
      <c r="C102" s="2">
        <v>98</v>
      </c>
      <c r="D102" s="2">
        <v>7.18</v>
      </c>
      <c r="E102" s="2">
        <v>4.92</v>
      </c>
      <c r="F102" s="2">
        <v>6.1</v>
      </c>
      <c r="G102" s="2">
        <v>6.86</v>
      </c>
      <c r="H102" s="2">
        <v>6.49</v>
      </c>
      <c r="I102" s="2">
        <v>6.47</v>
      </c>
      <c r="J102" s="4">
        <f t="shared" si="4"/>
        <v>6.336666666666666</v>
      </c>
      <c r="K102" s="4">
        <f t="shared" si="5"/>
        <v>0.78604495206487668</v>
      </c>
      <c r="M102" s="2" t="s">
        <v>127</v>
      </c>
      <c r="N102" s="2">
        <v>98</v>
      </c>
      <c r="O102" s="2">
        <v>5.63</v>
      </c>
      <c r="P102" s="2">
        <v>6.79</v>
      </c>
      <c r="Q102" s="2">
        <v>5.44</v>
      </c>
      <c r="R102" s="2">
        <v>5.22</v>
      </c>
      <c r="S102" s="2">
        <v>6.38</v>
      </c>
      <c r="T102" s="2">
        <v>6.12</v>
      </c>
      <c r="U102" s="2">
        <f t="shared" si="6"/>
        <v>5.93</v>
      </c>
      <c r="V102" s="2">
        <f t="shared" si="7"/>
        <v>0.60206311961454673</v>
      </c>
    </row>
    <row r="103" spans="2:22" x14ac:dyDescent="0.25">
      <c r="B103" s="2" t="s">
        <v>128</v>
      </c>
      <c r="C103" s="2">
        <v>99</v>
      </c>
      <c r="D103" s="2">
        <v>0.75</v>
      </c>
      <c r="E103" s="2">
        <v>0.47</v>
      </c>
      <c r="F103" s="2">
        <v>0.67</v>
      </c>
      <c r="G103" s="2">
        <v>0.62</v>
      </c>
      <c r="H103" s="2">
        <v>0.26</v>
      </c>
      <c r="I103" s="2">
        <v>0.72</v>
      </c>
      <c r="J103" s="4">
        <f t="shared" si="4"/>
        <v>0.58166666666666667</v>
      </c>
      <c r="K103" s="4">
        <f t="shared" si="5"/>
        <v>0.18584043334717723</v>
      </c>
      <c r="M103" s="2" t="s">
        <v>128</v>
      </c>
      <c r="N103" s="2">
        <v>99</v>
      </c>
      <c r="O103" s="2">
        <v>0.49</v>
      </c>
      <c r="P103" s="2">
        <v>0.43</v>
      </c>
      <c r="Q103" s="2">
        <v>1.23</v>
      </c>
      <c r="R103" s="2">
        <v>0.78</v>
      </c>
      <c r="S103" s="2">
        <v>1.28</v>
      </c>
      <c r="T103" s="2">
        <v>0.6</v>
      </c>
      <c r="U103" s="2">
        <f t="shared" si="6"/>
        <v>0.80166666666666664</v>
      </c>
      <c r="V103" s="2">
        <f t="shared" si="7"/>
        <v>0.37112890842221785</v>
      </c>
    </row>
    <row r="104" spans="2:22" x14ac:dyDescent="0.25">
      <c r="B104" s="2" t="s">
        <v>129</v>
      </c>
      <c r="C104" s="2">
        <v>100</v>
      </c>
      <c r="D104" s="2">
        <v>1.04</v>
      </c>
      <c r="E104" s="2">
        <v>2.59</v>
      </c>
      <c r="F104" s="2">
        <v>2.2599999999999998</v>
      </c>
      <c r="G104" s="2">
        <v>2.46</v>
      </c>
      <c r="H104" s="2">
        <v>1.76</v>
      </c>
      <c r="I104" s="2">
        <v>1.83</v>
      </c>
      <c r="J104" s="4">
        <f t="shared" si="4"/>
        <v>1.99</v>
      </c>
      <c r="K104" s="4">
        <f t="shared" si="5"/>
        <v>0.57180416227935982</v>
      </c>
      <c r="M104" s="2" t="s">
        <v>129</v>
      </c>
      <c r="N104" s="2">
        <v>100</v>
      </c>
      <c r="O104" s="2">
        <v>2.63</v>
      </c>
      <c r="P104" s="2">
        <v>2.57</v>
      </c>
      <c r="Q104" s="2">
        <v>1.47</v>
      </c>
      <c r="R104" s="2">
        <v>2.19</v>
      </c>
      <c r="S104" s="2">
        <v>1.82</v>
      </c>
      <c r="T104" s="2">
        <v>1.1399999999999999</v>
      </c>
      <c r="U104" s="2">
        <f t="shared" si="6"/>
        <v>1.97</v>
      </c>
      <c r="V104" s="2">
        <f t="shared" si="7"/>
        <v>0.60089932601060592</v>
      </c>
    </row>
    <row r="105" spans="2:22" x14ac:dyDescent="0.25">
      <c r="B105" s="2" t="s">
        <v>130</v>
      </c>
      <c r="C105" s="2">
        <v>101</v>
      </c>
      <c r="D105" s="2">
        <v>2.2999999999999998</v>
      </c>
      <c r="E105" s="2">
        <v>1.72</v>
      </c>
      <c r="F105" s="2">
        <v>2</v>
      </c>
      <c r="G105" s="2">
        <v>1.62</v>
      </c>
      <c r="H105" s="2">
        <v>2.0299999999999998</v>
      </c>
      <c r="I105" s="2">
        <v>1.97</v>
      </c>
      <c r="J105" s="4">
        <f t="shared" si="4"/>
        <v>1.9400000000000002</v>
      </c>
      <c r="K105" s="4">
        <f t="shared" si="5"/>
        <v>0.24207436873820085</v>
      </c>
      <c r="M105" s="2" t="s">
        <v>130</v>
      </c>
      <c r="N105" s="2">
        <v>101</v>
      </c>
      <c r="O105" s="2">
        <v>2.0099999999999998</v>
      </c>
      <c r="P105" s="2">
        <v>1.98</v>
      </c>
      <c r="Q105" s="2">
        <v>1.89</v>
      </c>
      <c r="R105" s="2">
        <v>2.0699999999999998</v>
      </c>
      <c r="S105" s="2">
        <v>1.35</v>
      </c>
      <c r="T105" s="2">
        <v>2.2000000000000002</v>
      </c>
      <c r="U105" s="2">
        <f t="shared" si="6"/>
        <v>1.9166666666666667</v>
      </c>
      <c r="V105" s="2">
        <f t="shared" si="7"/>
        <v>0.29608557321603246</v>
      </c>
    </row>
    <row r="106" spans="2:22" x14ac:dyDescent="0.25">
      <c r="B106" s="2" t="s">
        <v>131</v>
      </c>
      <c r="C106" s="2">
        <v>102</v>
      </c>
      <c r="D106" s="2">
        <v>3.79</v>
      </c>
      <c r="E106" s="2">
        <v>4.49</v>
      </c>
      <c r="F106" s="2">
        <v>5.77</v>
      </c>
      <c r="G106" s="2">
        <v>3.61</v>
      </c>
      <c r="H106" s="2">
        <v>3.78</v>
      </c>
      <c r="I106" s="2">
        <v>5.5</v>
      </c>
      <c r="J106" s="4">
        <f t="shared" si="4"/>
        <v>4.49</v>
      </c>
      <c r="K106" s="4">
        <f t="shared" si="5"/>
        <v>0.94095695969581872</v>
      </c>
      <c r="M106" s="2" t="s">
        <v>131</v>
      </c>
      <c r="N106" s="2">
        <v>102</v>
      </c>
      <c r="O106" s="2">
        <v>2.93</v>
      </c>
      <c r="P106" s="2">
        <v>3.65</v>
      </c>
      <c r="Q106" s="2">
        <v>4.42</v>
      </c>
      <c r="R106" s="2">
        <v>1.66</v>
      </c>
      <c r="S106" s="2">
        <v>4.59</v>
      </c>
      <c r="T106" s="2">
        <v>2.65</v>
      </c>
      <c r="U106" s="2">
        <f t="shared" si="6"/>
        <v>3.3166666666666664</v>
      </c>
      <c r="V106" s="2">
        <f t="shared" si="7"/>
        <v>1.1214573851318062</v>
      </c>
    </row>
    <row r="107" spans="2:22" x14ac:dyDescent="0.25">
      <c r="B107" s="2" t="s">
        <v>132</v>
      </c>
      <c r="C107" s="2">
        <v>103</v>
      </c>
      <c r="D107" s="2">
        <v>4.84</v>
      </c>
      <c r="E107" s="2">
        <v>2.0499999999999998</v>
      </c>
      <c r="F107" s="2">
        <v>2.99</v>
      </c>
      <c r="G107" s="2">
        <v>4.4400000000000004</v>
      </c>
      <c r="H107" s="2">
        <v>4.5999999999999996</v>
      </c>
      <c r="I107" s="2">
        <v>1.75</v>
      </c>
      <c r="J107" s="4">
        <f t="shared" si="4"/>
        <v>3.4450000000000003</v>
      </c>
      <c r="K107" s="4">
        <f t="shared" si="5"/>
        <v>1.3635358447800334</v>
      </c>
      <c r="M107" s="2" t="s">
        <v>132</v>
      </c>
      <c r="N107" s="2">
        <v>103</v>
      </c>
      <c r="O107" s="2">
        <v>4.16</v>
      </c>
      <c r="P107" s="2">
        <v>4.5599999999999996</v>
      </c>
      <c r="Q107" s="2">
        <v>2.79</v>
      </c>
      <c r="R107" s="2">
        <v>4.09</v>
      </c>
      <c r="S107" s="2">
        <v>0.73</v>
      </c>
      <c r="T107" s="2">
        <v>3.81</v>
      </c>
      <c r="U107" s="2">
        <f t="shared" si="6"/>
        <v>3.356666666666666</v>
      </c>
      <c r="V107" s="2">
        <f t="shared" si="7"/>
        <v>1.4182477451653752</v>
      </c>
    </row>
    <row r="108" spans="2:22" x14ac:dyDescent="0.25">
      <c r="B108" s="2" t="s">
        <v>133</v>
      </c>
      <c r="C108" s="2">
        <v>104</v>
      </c>
      <c r="D108" s="2">
        <v>0.73</v>
      </c>
      <c r="E108" s="2">
        <v>1.22</v>
      </c>
      <c r="F108" s="2">
        <v>1.01</v>
      </c>
      <c r="G108" s="2">
        <v>0.65</v>
      </c>
      <c r="H108" s="2">
        <v>1.1599999999999999</v>
      </c>
      <c r="I108" s="2">
        <v>1</v>
      </c>
      <c r="J108" s="4">
        <f t="shared" si="4"/>
        <v>0.96166666666666656</v>
      </c>
      <c r="K108" s="4">
        <f t="shared" si="5"/>
        <v>0.22833454987510479</v>
      </c>
      <c r="M108" s="2" t="s">
        <v>133</v>
      </c>
      <c r="N108" s="2">
        <v>104</v>
      </c>
      <c r="O108" s="2">
        <v>1.03</v>
      </c>
      <c r="P108" s="2">
        <v>0.7</v>
      </c>
      <c r="Q108" s="2">
        <v>1.01</v>
      </c>
      <c r="R108" s="2">
        <v>0.99</v>
      </c>
      <c r="S108" s="2">
        <v>1</v>
      </c>
      <c r="T108" s="2">
        <v>1.17</v>
      </c>
      <c r="U108" s="2">
        <f t="shared" si="6"/>
        <v>0.98333333333333339</v>
      </c>
      <c r="V108" s="2">
        <f t="shared" si="7"/>
        <v>0.15383974345619092</v>
      </c>
    </row>
    <row r="109" spans="2:22" x14ac:dyDescent="0.25">
      <c r="B109" s="2" t="s">
        <v>134</v>
      </c>
      <c r="C109" s="2">
        <v>105</v>
      </c>
      <c r="D109" s="2">
        <v>0.38</v>
      </c>
      <c r="E109" s="2">
        <v>0.72</v>
      </c>
      <c r="F109" s="2">
        <v>0.38</v>
      </c>
      <c r="G109" s="2">
        <v>0.31</v>
      </c>
      <c r="H109" s="2">
        <v>0.46</v>
      </c>
      <c r="I109" s="2">
        <v>0.23</v>
      </c>
      <c r="J109" s="4">
        <f t="shared" si="4"/>
        <v>0.41333333333333333</v>
      </c>
      <c r="K109" s="4">
        <f t="shared" si="5"/>
        <v>0.16895758836662716</v>
      </c>
      <c r="M109" s="2" t="s">
        <v>134</v>
      </c>
      <c r="N109" s="2">
        <v>105</v>
      </c>
      <c r="O109" s="2">
        <v>0.32</v>
      </c>
      <c r="P109" s="2">
        <v>0.37</v>
      </c>
      <c r="Q109" s="2">
        <v>0.3</v>
      </c>
      <c r="R109" s="2">
        <v>0.4</v>
      </c>
      <c r="S109" s="2">
        <v>0.35</v>
      </c>
      <c r="T109" s="2">
        <v>0.37</v>
      </c>
      <c r="U109" s="2">
        <f t="shared" si="6"/>
        <v>0.35166666666666674</v>
      </c>
      <c r="V109" s="2">
        <f t="shared" si="7"/>
        <v>3.6560452221856707E-2</v>
      </c>
    </row>
    <row r="110" spans="2:22" x14ac:dyDescent="0.25">
      <c r="B110" s="2" t="s">
        <v>135</v>
      </c>
      <c r="C110" s="2">
        <v>106</v>
      </c>
      <c r="D110" s="2">
        <v>2.6</v>
      </c>
      <c r="E110" s="2">
        <v>2.08</v>
      </c>
      <c r="F110" s="2">
        <v>2.54</v>
      </c>
      <c r="G110" s="2">
        <v>2.5299999999999998</v>
      </c>
      <c r="H110" s="2">
        <v>2.4300000000000002</v>
      </c>
      <c r="I110" s="2">
        <v>2.4</v>
      </c>
      <c r="J110" s="4">
        <f t="shared" si="4"/>
        <v>2.4300000000000002</v>
      </c>
      <c r="K110" s="4">
        <f t="shared" si="5"/>
        <v>0.18676188047886</v>
      </c>
      <c r="M110" s="2" t="s">
        <v>135</v>
      </c>
      <c r="N110" s="2">
        <v>106</v>
      </c>
      <c r="O110" s="2">
        <v>2.19</v>
      </c>
      <c r="P110" s="2">
        <v>2.54</v>
      </c>
      <c r="Q110" s="2">
        <v>2.21</v>
      </c>
      <c r="R110" s="2">
        <v>1.93</v>
      </c>
      <c r="S110" s="2">
        <v>1.78</v>
      </c>
      <c r="T110" s="2">
        <v>2.25</v>
      </c>
      <c r="U110" s="2">
        <f t="shared" si="6"/>
        <v>2.15</v>
      </c>
      <c r="V110" s="2">
        <f t="shared" si="7"/>
        <v>0.26555602045519333</v>
      </c>
    </row>
    <row r="111" spans="2:22" x14ac:dyDescent="0.25">
      <c r="B111" s="2" t="s">
        <v>136</v>
      </c>
      <c r="C111" s="2">
        <v>107</v>
      </c>
      <c r="D111" s="2">
        <v>1.98</v>
      </c>
      <c r="E111" s="2">
        <v>1.76</v>
      </c>
      <c r="F111" s="2">
        <v>1.66</v>
      </c>
      <c r="G111" s="2">
        <v>1.84</v>
      </c>
      <c r="H111" s="2">
        <v>1.66</v>
      </c>
      <c r="I111" s="2">
        <v>1.32</v>
      </c>
      <c r="J111" s="4">
        <f t="shared" si="4"/>
        <v>1.7033333333333334</v>
      </c>
      <c r="K111" s="4">
        <f t="shared" si="5"/>
        <v>0.22321887614327465</v>
      </c>
      <c r="M111" s="2" t="s">
        <v>136</v>
      </c>
      <c r="N111" s="2">
        <v>107</v>
      </c>
      <c r="O111" s="2">
        <v>1.0900000000000001</v>
      </c>
      <c r="P111" s="2">
        <v>1.87</v>
      </c>
      <c r="Q111" s="2">
        <v>1.1599999999999999</v>
      </c>
      <c r="R111" s="2">
        <v>0.9</v>
      </c>
      <c r="S111" s="2">
        <v>1.32</v>
      </c>
      <c r="T111" s="2">
        <v>1.38</v>
      </c>
      <c r="U111" s="2">
        <f t="shared" si="6"/>
        <v>1.2866666666666668</v>
      </c>
      <c r="V111" s="2">
        <f t="shared" si="7"/>
        <v>0.33296646477786029</v>
      </c>
    </row>
    <row r="112" spans="2:22" x14ac:dyDescent="0.25">
      <c r="B112" s="2" t="s">
        <v>137</v>
      </c>
      <c r="C112" s="2">
        <v>108</v>
      </c>
      <c r="D112" s="2">
        <v>0.27</v>
      </c>
      <c r="E112" s="2">
        <v>0.95</v>
      </c>
      <c r="F112" s="2">
        <v>0.82</v>
      </c>
      <c r="G112" s="2">
        <v>0.42</v>
      </c>
      <c r="H112" s="2">
        <v>0.62</v>
      </c>
      <c r="I112" s="2">
        <v>0.77</v>
      </c>
      <c r="J112" s="4">
        <f t="shared" si="4"/>
        <v>0.64166666666666672</v>
      </c>
      <c r="K112" s="4">
        <f t="shared" si="5"/>
        <v>0.25732599298684655</v>
      </c>
      <c r="M112" s="2" t="s">
        <v>137</v>
      </c>
      <c r="N112" s="2">
        <v>108</v>
      </c>
      <c r="O112" s="2">
        <v>1.58</v>
      </c>
      <c r="P112" s="2">
        <v>0.46</v>
      </c>
      <c r="Q112" s="2">
        <v>0.28000000000000003</v>
      </c>
      <c r="R112" s="2">
        <v>0.54</v>
      </c>
      <c r="S112" s="2">
        <v>0.38</v>
      </c>
      <c r="T112" s="2">
        <v>1.25</v>
      </c>
      <c r="U112" s="2">
        <f t="shared" si="6"/>
        <v>0.74833333333333341</v>
      </c>
      <c r="V112" s="2">
        <f t="shared" si="7"/>
        <v>0.53383205848531301</v>
      </c>
    </row>
    <row r="113" spans="2:22" x14ac:dyDescent="0.25">
      <c r="B113" s="2" t="s">
        <v>138</v>
      </c>
      <c r="C113" s="2">
        <v>109</v>
      </c>
      <c r="D113" s="2">
        <v>1.1000000000000001</v>
      </c>
      <c r="E113" s="2">
        <v>1.03</v>
      </c>
      <c r="F113" s="2">
        <v>1.64</v>
      </c>
      <c r="G113" s="2">
        <v>1.08</v>
      </c>
      <c r="H113" s="2">
        <v>1.02</v>
      </c>
      <c r="I113" s="2">
        <v>1.1499999999999999</v>
      </c>
      <c r="J113" s="4">
        <f t="shared" si="4"/>
        <v>1.17</v>
      </c>
      <c r="K113" s="4">
        <f t="shared" si="5"/>
        <v>0.23511699215496978</v>
      </c>
      <c r="M113" s="2" t="s">
        <v>138</v>
      </c>
      <c r="N113" s="2">
        <v>109</v>
      </c>
      <c r="O113" s="2">
        <v>1.1599999999999999</v>
      </c>
      <c r="P113" s="2">
        <v>1.07</v>
      </c>
      <c r="Q113" s="2">
        <v>1.48</v>
      </c>
      <c r="R113" s="2">
        <v>0.93</v>
      </c>
      <c r="S113" s="2">
        <v>1.0900000000000001</v>
      </c>
      <c r="T113" s="2">
        <v>1.23</v>
      </c>
      <c r="U113" s="2">
        <f t="shared" si="6"/>
        <v>1.1599999999999999</v>
      </c>
      <c r="V113" s="2">
        <f t="shared" si="7"/>
        <v>0.18611824198611115</v>
      </c>
    </row>
    <row r="114" spans="2:22" x14ac:dyDescent="0.25">
      <c r="B114" s="2" t="s">
        <v>139</v>
      </c>
      <c r="C114" s="2">
        <v>110</v>
      </c>
      <c r="D114" s="2">
        <v>0.34</v>
      </c>
      <c r="E114" s="2">
        <v>0.3</v>
      </c>
      <c r="F114" s="2">
        <v>0.54</v>
      </c>
      <c r="G114" s="2">
        <v>0.35</v>
      </c>
      <c r="H114" s="2">
        <v>0.48</v>
      </c>
      <c r="I114" s="2">
        <v>0.25</v>
      </c>
      <c r="J114" s="4">
        <f t="shared" si="4"/>
        <v>0.37666666666666671</v>
      </c>
      <c r="K114" s="4">
        <f t="shared" si="5"/>
        <v>0.11075498483890747</v>
      </c>
      <c r="M114" s="2" t="s">
        <v>139</v>
      </c>
      <c r="N114" s="2">
        <v>110</v>
      </c>
      <c r="O114" s="2">
        <v>0.36</v>
      </c>
      <c r="P114" s="2">
        <v>0.34</v>
      </c>
      <c r="Q114" s="2">
        <v>0.43</v>
      </c>
      <c r="R114" s="2">
        <v>0.43</v>
      </c>
      <c r="S114" s="2">
        <v>0.24</v>
      </c>
      <c r="T114" s="2">
        <v>0.4</v>
      </c>
      <c r="U114" s="2">
        <f t="shared" si="6"/>
        <v>0.36666666666666664</v>
      </c>
      <c r="V114" s="2">
        <f t="shared" si="7"/>
        <v>7.2018516137634325E-2</v>
      </c>
    </row>
    <row r="115" spans="2:22" x14ac:dyDescent="0.25">
      <c r="B115" s="2" t="s">
        <v>140</v>
      </c>
      <c r="C115" s="2">
        <v>111</v>
      </c>
      <c r="D115" s="2">
        <v>0.79</v>
      </c>
      <c r="E115" s="2">
        <v>1.06</v>
      </c>
      <c r="F115" s="2">
        <v>0.87</v>
      </c>
      <c r="G115" s="2">
        <v>0.84</v>
      </c>
      <c r="H115" s="2">
        <v>0.91</v>
      </c>
      <c r="I115" s="2">
        <v>0.9</v>
      </c>
      <c r="J115" s="4">
        <f t="shared" si="4"/>
        <v>0.89500000000000002</v>
      </c>
      <c r="K115" s="4">
        <f t="shared" si="5"/>
        <v>9.1815031449104259E-2</v>
      </c>
      <c r="M115" s="2" t="s">
        <v>140</v>
      </c>
      <c r="N115" s="2">
        <v>111</v>
      </c>
      <c r="O115" s="2">
        <v>1.02</v>
      </c>
      <c r="P115" s="2">
        <v>0.99</v>
      </c>
      <c r="Q115" s="2">
        <v>0.74</v>
      </c>
      <c r="R115" s="2">
        <v>0.81</v>
      </c>
      <c r="S115" s="2">
        <v>0.92</v>
      </c>
      <c r="T115" s="2">
        <v>0.97</v>
      </c>
      <c r="U115" s="2">
        <f t="shared" si="6"/>
        <v>0.90833333333333333</v>
      </c>
      <c r="V115" s="2">
        <f t="shared" si="7"/>
        <v>0.11052903087726253</v>
      </c>
    </row>
    <row r="116" spans="2:22" x14ac:dyDescent="0.25">
      <c r="B116" s="2" t="s">
        <v>141</v>
      </c>
      <c r="C116" s="2">
        <v>112</v>
      </c>
      <c r="D116" s="2">
        <v>0.59</v>
      </c>
      <c r="E116" s="2">
        <v>0.53</v>
      </c>
      <c r="F116" s="2">
        <v>0.55000000000000004</v>
      </c>
      <c r="G116" s="2">
        <v>0.52</v>
      </c>
      <c r="H116" s="2">
        <v>0.55000000000000004</v>
      </c>
      <c r="I116" s="2">
        <v>0.49</v>
      </c>
      <c r="J116" s="4">
        <f t="shared" si="4"/>
        <v>0.53833333333333344</v>
      </c>
      <c r="K116" s="4">
        <f t="shared" si="5"/>
        <v>3.3714487489307422E-2</v>
      </c>
      <c r="M116" s="2" t="s">
        <v>141</v>
      </c>
      <c r="N116" s="2">
        <v>112</v>
      </c>
      <c r="O116" s="2">
        <v>0.49</v>
      </c>
      <c r="P116" s="2">
        <v>0.54</v>
      </c>
      <c r="Q116" s="2">
        <v>0.53</v>
      </c>
      <c r="R116" s="2">
        <v>0.46</v>
      </c>
      <c r="S116" s="2">
        <v>0.5</v>
      </c>
      <c r="T116" s="2">
        <v>0.5</v>
      </c>
      <c r="U116" s="2">
        <f t="shared" si="6"/>
        <v>0.5033333333333333</v>
      </c>
      <c r="V116" s="2">
        <f t="shared" si="7"/>
        <v>2.8751811537130443E-2</v>
      </c>
    </row>
    <row r="117" spans="2:22" x14ac:dyDescent="0.25">
      <c r="B117" s="2" t="s">
        <v>142</v>
      </c>
      <c r="C117" s="2">
        <v>113</v>
      </c>
      <c r="D117" s="2">
        <v>4.03</v>
      </c>
      <c r="E117" s="2">
        <v>4.4400000000000004</v>
      </c>
      <c r="F117" s="2">
        <v>2.9</v>
      </c>
      <c r="G117" s="2">
        <v>2.87</v>
      </c>
      <c r="H117" s="2">
        <v>3.62</v>
      </c>
      <c r="I117" s="2">
        <v>3.28</v>
      </c>
      <c r="J117" s="4">
        <f t="shared" si="4"/>
        <v>3.5233333333333339</v>
      </c>
      <c r="K117" s="4">
        <f t="shared" si="5"/>
        <v>0.62943360783061331</v>
      </c>
      <c r="M117" s="2" t="s">
        <v>142</v>
      </c>
      <c r="N117" s="2">
        <v>113</v>
      </c>
      <c r="O117" s="2">
        <v>3.09</v>
      </c>
      <c r="P117" s="2">
        <v>3.66</v>
      </c>
      <c r="Q117" s="2">
        <v>2.74</v>
      </c>
      <c r="R117" s="2">
        <v>2.93</v>
      </c>
      <c r="S117" s="2">
        <v>2.96</v>
      </c>
      <c r="T117" s="2">
        <v>3.78</v>
      </c>
      <c r="U117" s="2">
        <f t="shared" si="6"/>
        <v>3.1933333333333334</v>
      </c>
      <c r="V117" s="2">
        <f t="shared" si="7"/>
        <v>0.4247195152882286</v>
      </c>
    </row>
    <row r="118" spans="2:22" x14ac:dyDescent="0.25">
      <c r="B118" s="2" t="s">
        <v>143</v>
      </c>
      <c r="C118" s="2">
        <v>114</v>
      </c>
      <c r="D118" s="2">
        <v>3.43</v>
      </c>
      <c r="E118" s="2">
        <v>3.59</v>
      </c>
      <c r="F118" s="2">
        <v>3.4</v>
      </c>
      <c r="G118" s="2">
        <v>4.04</v>
      </c>
      <c r="H118" s="2">
        <v>3.71</v>
      </c>
      <c r="I118" s="2">
        <v>3.13</v>
      </c>
      <c r="J118" s="4">
        <f t="shared" si="4"/>
        <v>3.5500000000000003</v>
      </c>
      <c r="K118" s="4">
        <f t="shared" si="5"/>
        <v>0.31003225638633158</v>
      </c>
      <c r="M118" s="2" t="s">
        <v>143</v>
      </c>
      <c r="N118" s="2">
        <v>114</v>
      </c>
      <c r="O118" s="2">
        <v>2.25</v>
      </c>
      <c r="P118" s="2">
        <v>4.1399999999999997</v>
      </c>
      <c r="Q118" s="2">
        <v>2.92</v>
      </c>
      <c r="R118" s="2">
        <v>2.15</v>
      </c>
      <c r="S118" s="2">
        <v>3.15</v>
      </c>
      <c r="T118" s="2">
        <v>2.33</v>
      </c>
      <c r="U118" s="2">
        <f t="shared" si="6"/>
        <v>2.8233333333333328</v>
      </c>
      <c r="V118" s="2">
        <f t="shared" si="7"/>
        <v>0.75830512768058544</v>
      </c>
    </row>
    <row r="119" spans="2:22" x14ac:dyDescent="0.25">
      <c r="B119" s="2" t="s">
        <v>144</v>
      </c>
      <c r="C119" s="2">
        <v>115</v>
      </c>
      <c r="D119" s="2">
        <v>2.08</v>
      </c>
      <c r="E119" s="2">
        <v>2.25</v>
      </c>
      <c r="F119" s="2">
        <v>1.81</v>
      </c>
      <c r="G119" s="2">
        <v>1.81</v>
      </c>
      <c r="H119" s="2">
        <v>1.92</v>
      </c>
      <c r="I119" s="2">
        <v>1.85</v>
      </c>
      <c r="J119" s="4">
        <f t="shared" si="4"/>
        <v>1.9533333333333334</v>
      </c>
      <c r="K119" s="4">
        <f t="shared" si="5"/>
        <v>0.17716282529545146</v>
      </c>
      <c r="M119" s="2" t="s">
        <v>144</v>
      </c>
      <c r="N119" s="2">
        <v>115</v>
      </c>
      <c r="O119" s="2">
        <v>1.55</v>
      </c>
      <c r="P119" s="2">
        <v>2.06</v>
      </c>
      <c r="Q119" s="2">
        <v>1.76</v>
      </c>
      <c r="R119" s="2">
        <v>1.62</v>
      </c>
      <c r="S119" s="2">
        <v>1.62</v>
      </c>
      <c r="T119" s="2">
        <v>1.44</v>
      </c>
      <c r="U119" s="2">
        <f t="shared" si="6"/>
        <v>1.6749999999999998</v>
      </c>
      <c r="V119" s="2">
        <f t="shared" si="7"/>
        <v>0.21556901447100593</v>
      </c>
    </row>
    <row r="120" spans="2:22" x14ac:dyDescent="0.25">
      <c r="B120" s="2" t="s">
        <v>145</v>
      </c>
      <c r="C120" s="2">
        <v>116</v>
      </c>
      <c r="D120" s="2">
        <v>0.98</v>
      </c>
      <c r="E120" s="2">
        <v>0.82</v>
      </c>
      <c r="F120" s="2">
        <v>1.05</v>
      </c>
      <c r="G120" s="2">
        <v>0.89</v>
      </c>
      <c r="H120" s="2">
        <v>0.81</v>
      </c>
      <c r="I120" s="2">
        <v>0.84</v>
      </c>
      <c r="J120" s="4">
        <f t="shared" si="4"/>
        <v>0.89833333333333332</v>
      </c>
      <c r="K120" s="4">
        <f t="shared" si="5"/>
        <v>9.7039510853397584E-2</v>
      </c>
      <c r="M120" s="2" t="s">
        <v>145</v>
      </c>
      <c r="N120" s="2">
        <v>116</v>
      </c>
      <c r="O120" s="2">
        <v>0.77</v>
      </c>
      <c r="P120" s="2">
        <v>0.94</v>
      </c>
      <c r="Q120" s="2">
        <v>0.97</v>
      </c>
      <c r="R120" s="2">
        <v>0.62</v>
      </c>
      <c r="S120" s="2">
        <v>0.47</v>
      </c>
      <c r="T120" s="2">
        <v>0.72</v>
      </c>
      <c r="U120" s="2">
        <f t="shared" si="6"/>
        <v>0.74833333333333318</v>
      </c>
      <c r="V120" s="2">
        <f t="shared" si="7"/>
        <v>0.19030676989184275</v>
      </c>
    </row>
    <row r="121" spans="2:22" x14ac:dyDescent="0.25">
      <c r="B121" s="2" t="s">
        <v>146</v>
      </c>
      <c r="C121" s="2">
        <v>117</v>
      </c>
      <c r="D121" s="2">
        <v>6.15</v>
      </c>
      <c r="E121" s="2">
        <v>4.79</v>
      </c>
      <c r="F121" s="2">
        <v>4.54</v>
      </c>
      <c r="G121" s="2">
        <v>5.61</v>
      </c>
      <c r="H121" s="2">
        <v>6.56</v>
      </c>
      <c r="I121" s="2">
        <v>4.04</v>
      </c>
      <c r="J121" s="4">
        <f t="shared" si="4"/>
        <v>5.2816666666666663</v>
      </c>
      <c r="K121" s="4">
        <f t="shared" si="5"/>
        <v>0.98280042056699823</v>
      </c>
      <c r="M121" s="2" t="s">
        <v>146</v>
      </c>
      <c r="N121" s="2">
        <v>117</v>
      </c>
      <c r="O121" s="2">
        <v>4.51</v>
      </c>
      <c r="P121" s="2">
        <v>5.68</v>
      </c>
      <c r="Q121" s="2">
        <v>4.54</v>
      </c>
      <c r="R121" s="2">
        <v>6.95</v>
      </c>
      <c r="S121" s="2">
        <v>4.96</v>
      </c>
      <c r="T121" s="2">
        <v>6.38</v>
      </c>
      <c r="U121" s="2">
        <f t="shared" si="6"/>
        <v>5.5033333333333339</v>
      </c>
      <c r="V121" s="2">
        <f t="shared" si="7"/>
        <v>1.01020130007175</v>
      </c>
    </row>
    <row r="122" spans="2:22" x14ac:dyDescent="0.25">
      <c r="B122" s="2" t="s">
        <v>147</v>
      </c>
      <c r="C122" s="2">
        <v>118</v>
      </c>
      <c r="D122" s="2">
        <v>17.12</v>
      </c>
      <c r="E122" s="2">
        <v>17.7</v>
      </c>
      <c r="F122" s="2">
        <v>16.420000000000002</v>
      </c>
      <c r="G122" s="2">
        <v>16.09</v>
      </c>
      <c r="H122" s="2">
        <v>17.64</v>
      </c>
      <c r="I122" s="2">
        <v>15.37</v>
      </c>
      <c r="J122" s="4">
        <f t="shared" si="4"/>
        <v>16.723333333333333</v>
      </c>
      <c r="K122" s="4">
        <f t="shared" si="5"/>
        <v>0.92478465961902023</v>
      </c>
      <c r="M122" s="2" t="s">
        <v>147</v>
      </c>
      <c r="N122" s="2">
        <v>118</v>
      </c>
      <c r="O122" s="2">
        <v>14.7</v>
      </c>
      <c r="P122" s="2">
        <v>16.34</v>
      </c>
      <c r="Q122" s="2">
        <v>15.31</v>
      </c>
      <c r="R122" s="2">
        <v>15.45</v>
      </c>
      <c r="S122" s="2">
        <v>14.59</v>
      </c>
      <c r="T122" s="2">
        <v>16.86</v>
      </c>
      <c r="U122" s="2">
        <f t="shared" si="6"/>
        <v>15.541666666666666</v>
      </c>
      <c r="V122" s="2">
        <f t="shared" si="7"/>
        <v>0.90016479972650931</v>
      </c>
    </row>
    <row r="123" spans="2:22" x14ac:dyDescent="0.25">
      <c r="B123" s="2" t="s">
        <v>148</v>
      </c>
      <c r="C123" s="2">
        <v>119</v>
      </c>
      <c r="D123" s="2">
        <v>4.93</v>
      </c>
      <c r="E123" s="2">
        <v>3.77</v>
      </c>
      <c r="F123" s="2">
        <v>4.66</v>
      </c>
      <c r="G123" s="2">
        <v>4.3499999999999996</v>
      </c>
      <c r="H123" s="2">
        <v>4.84</v>
      </c>
      <c r="I123" s="2">
        <v>4.46</v>
      </c>
      <c r="J123" s="4">
        <f t="shared" si="4"/>
        <v>4.5016666666666669</v>
      </c>
      <c r="K123" s="4">
        <f t="shared" si="5"/>
        <v>0.42025785735268129</v>
      </c>
      <c r="M123" s="2" t="s">
        <v>148</v>
      </c>
      <c r="N123" s="2">
        <v>119</v>
      </c>
      <c r="O123" s="2">
        <v>3.87</v>
      </c>
      <c r="P123" s="2">
        <v>4.9000000000000004</v>
      </c>
      <c r="Q123" s="2">
        <v>4.32</v>
      </c>
      <c r="R123" s="2">
        <v>3.99</v>
      </c>
      <c r="S123" s="2">
        <v>3.88</v>
      </c>
      <c r="T123" s="2">
        <v>4.42</v>
      </c>
      <c r="U123" s="2">
        <f t="shared" si="6"/>
        <v>4.2299999999999995</v>
      </c>
      <c r="V123" s="2">
        <f t="shared" si="7"/>
        <v>0.40069938856953607</v>
      </c>
    </row>
    <row r="124" spans="2:22" x14ac:dyDescent="0.25">
      <c r="B124" s="2" t="s">
        <v>149</v>
      </c>
      <c r="C124" s="2">
        <v>120</v>
      </c>
      <c r="D124" s="2">
        <v>8.08</v>
      </c>
      <c r="E124" s="2">
        <v>6.29</v>
      </c>
      <c r="F124" s="2">
        <v>4.8099999999999996</v>
      </c>
      <c r="G124" s="2">
        <v>5.55</v>
      </c>
      <c r="H124" s="2">
        <v>5.95</v>
      </c>
      <c r="I124" s="2">
        <v>4.57</v>
      </c>
      <c r="J124" s="4">
        <f t="shared" si="4"/>
        <v>5.875</v>
      </c>
      <c r="K124" s="4">
        <f t="shared" si="5"/>
        <v>1.2635465958958545</v>
      </c>
      <c r="M124" s="2" t="s">
        <v>149</v>
      </c>
      <c r="N124" s="2">
        <v>120</v>
      </c>
      <c r="O124" s="2">
        <v>3.62</v>
      </c>
      <c r="P124" s="2">
        <v>6.18</v>
      </c>
      <c r="Q124" s="2">
        <v>5.13</v>
      </c>
      <c r="R124" s="2">
        <v>4.74</v>
      </c>
      <c r="S124" s="2">
        <v>3.81</v>
      </c>
      <c r="T124" s="2">
        <v>5.4</v>
      </c>
      <c r="U124" s="2">
        <f t="shared" si="6"/>
        <v>4.8133333333333335</v>
      </c>
      <c r="V124" s="2">
        <f t="shared" si="7"/>
        <v>0.97450842308656382</v>
      </c>
    </row>
    <row r="125" spans="2:22" x14ac:dyDescent="0.25">
      <c r="B125" s="2" t="s">
        <v>150</v>
      </c>
      <c r="C125" s="2">
        <v>121</v>
      </c>
      <c r="D125" s="2">
        <v>2.92</v>
      </c>
      <c r="E125" s="2">
        <v>1.28</v>
      </c>
      <c r="F125" s="2">
        <v>2.99</v>
      </c>
      <c r="G125" s="2">
        <v>3.51</v>
      </c>
      <c r="H125" s="2">
        <v>2.68</v>
      </c>
      <c r="I125" s="2">
        <v>3.48</v>
      </c>
      <c r="J125" s="4">
        <f t="shared" si="4"/>
        <v>2.81</v>
      </c>
      <c r="K125" s="4">
        <f t="shared" si="5"/>
        <v>0.81745947911807848</v>
      </c>
      <c r="M125" s="2" t="s">
        <v>150</v>
      </c>
      <c r="N125" s="2">
        <v>121</v>
      </c>
      <c r="O125" s="2">
        <v>2.96</v>
      </c>
      <c r="P125" s="2">
        <v>3.59</v>
      </c>
      <c r="Q125" s="2">
        <v>2.78</v>
      </c>
      <c r="R125" s="2">
        <v>2.37</v>
      </c>
      <c r="S125" s="2">
        <v>2.02</v>
      </c>
      <c r="T125" s="2">
        <v>2.84</v>
      </c>
      <c r="U125" s="2">
        <f t="shared" si="6"/>
        <v>2.76</v>
      </c>
      <c r="V125" s="2">
        <f t="shared" si="7"/>
        <v>0.53579846957601407</v>
      </c>
    </row>
    <row r="126" spans="2:22" x14ac:dyDescent="0.25">
      <c r="B126" s="2" t="s">
        <v>151</v>
      </c>
      <c r="C126" s="2">
        <v>122</v>
      </c>
      <c r="D126" s="2">
        <v>0.26</v>
      </c>
      <c r="E126" s="2">
        <v>0.31</v>
      </c>
      <c r="F126" s="2">
        <v>0.25</v>
      </c>
      <c r="G126" s="2">
        <v>0.22</v>
      </c>
      <c r="H126" s="2">
        <v>0.27</v>
      </c>
      <c r="I126" s="2">
        <v>0.21</v>
      </c>
      <c r="J126" s="4">
        <f t="shared" si="4"/>
        <v>0.25333333333333335</v>
      </c>
      <c r="K126" s="4">
        <f t="shared" si="5"/>
        <v>3.6147844564602565E-2</v>
      </c>
      <c r="M126" s="2" t="s">
        <v>151</v>
      </c>
      <c r="N126" s="2">
        <v>122</v>
      </c>
      <c r="O126" s="2">
        <v>0.19</v>
      </c>
      <c r="P126" s="2">
        <v>0.27</v>
      </c>
      <c r="Q126" s="2">
        <v>0.28999999999999998</v>
      </c>
      <c r="R126" s="2">
        <v>0.2</v>
      </c>
      <c r="S126" s="2">
        <v>0.1</v>
      </c>
      <c r="T126" s="2">
        <v>0.21</v>
      </c>
      <c r="U126" s="2">
        <f t="shared" si="6"/>
        <v>0.21</v>
      </c>
      <c r="V126" s="2">
        <f t="shared" si="7"/>
        <v>6.7230945255886451E-2</v>
      </c>
    </row>
    <row r="127" spans="2:22" x14ac:dyDescent="0.25">
      <c r="B127" s="2" t="s">
        <v>152</v>
      </c>
      <c r="C127" s="2">
        <v>123</v>
      </c>
      <c r="D127" s="2">
        <v>0.92</v>
      </c>
      <c r="E127" s="2">
        <v>1.17</v>
      </c>
      <c r="F127" s="2">
        <v>0.69</v>
      </c>
      <c r="G127" s="2">
        <v>0.83</v>
      </c>
      <c r="H127" s="2">
        <v>0.76</v>
      </c>
      <c r="I127" s="2">
        <v>0.86</v>
      </c>
      <c r="J127" s="4">
        <f t="shared" si="4"/>
        <v>0.8716666666666667</v>
      </c>
      <c r="K127" s="4">
        <f t="shared" si="5"/>
        <v>0.16654328766619922</v>
      </c>
      <c r="M127" s="2" t="s">
        <v>152</v>
      </c>
      <c r="N127" s="2">
        <v>123</v>
      </c>
      <c r="O127" s="2">
        <v>0.51</v>
      </c>
      <c r="P127" s="2">
        <v>1.03</v>
      </c>
      <c r="Q127" s="2">
        <v>0.67</v>
      </c>
      <c r="R127" s="2">
        <v>0.49</v>
      </c>
      <c r="S127" s="2">
        <v>1.38</v>
      </c>
      <c r="T127" s="2">
        <v>1.07</v>
      </c>
      <c r="U127" s="2">
        <f t="shared" si="6"/>
        <v>0.85833333333333339</v>
      </c>
      <c r="V127" s="2">
        <f t="shared" si="7"/>
        <v>0.35745862231406095</v>
      </c>
    </row>
    <row r="128" spans="2:22" x14ac:dyDescent="0.25">
      <c r="B128" s="2" t="s">
        <v>153</v>
      </c>
      <c r="C128" s="2">
        <v>124</v>
      </c>
      <c r="D128" s="2">
        <v>0.55000000000000004</v>
      </c>
      <c r="E128" s="2">
        <v>1.56</v>
      </c>
      <c r="F128" s="2">
        <v>0.67</v>
      </c>
      <c r="G128" s="2">
        <v>0.67</v>
      </c>
      <c r="H128" s="2">
        <v>0.62</v>
      </c>
      <c r="I128" s="2">
        <v>0.6</v>
      </c>
      <c r="J128" s="4">
        <f t="shared" si="4"/>
        <v>0.77833333333333332</v>
      </c>
      <c r="K128" s="4">
        <f t="shared" si="5"/>
        <v>0.38561206758433664</v>
      </c>
      <c r="M128" s="2" t="s">
        <v>153</v>
      </c>
      <c r="N128" s="2">
        <v>124</v>
      </c>
      <c r="O128" s="2">
        <v>1.1399999999999999</v>
      </c>
      <c r="P128" s="2">
        <v>1.24</v>
      </c>
      <c r="Q128" s="2">
        <v>0.82</v>
      </c>
      <c r="R128" s="2">
        <v>0.92</v>
      </c>
      <c r="S128" s="2">
        <v>0.5</v>
      </c>
      <c r="T128" s="2">
        <v>0.75</v>
      </c>
      <c r="U128" s="2">
        <f t="shared" si="6"/>
        <v>0.89500000000000002</v>
      </c>
      <c r="V128" s="2">
        <f t="shared" si="7"/>
        <v>0.26920252599112071</v>
      </c>
    </row>
    <row r="129" spans="2:22" x14ac:dyDescent="0.25">
      <c r="B129" s="2" t="s">
        <v>154</v>
      </c>
      <c r="C129" s="2">
        <v>125</v>
      </c>
      <c r="D129" s="2">
        <v>2.02</v>
      </c>
      <c r="E129" s="2">
        <v>4.0999999999999996</v>
      </c>
      <c r="F129" s="2">
        <v>2.35</v>
      </c>
      <c r="G129" s="2">
        <v>2.68</v>
      </c>
      <c r="H129" s="2">
        <v>2.83</v>
      </c>
      <c r="I129" s="2">
        <v>2.36</v>
      </c>
      <c r="J129" s="4">
        <f t="shared" si="4"/>
        <v>2.7233333333333332</v>
      </c>
      <c r="K129" s="4">
        <f t="shared" si="5"/>
        <v>0.73137313778034574</v>
      </c>
      <c r="M129" s="2" t="s">
        <v>154</v>
      </c>
      <c r="N129" s="2">
        <v>125</v>
      </c>
      <c r="O129" s="2">
        <v>3.14</v>
      </c>
      <c r="P129" s="2">
        <v>2.97</v>
      </c>
      <c r="Q129" s="2">
        <v>2.56</v>
      </c>
      <c r="R129" s="2">
        <v>2.77</v>
      </c>
      <c r="S129" s="2">
        <v>2.33</v>
      </c>
      <c r="T129" s="2">
        <v>2.37</v>
      </c>
      <c r="U129" s="2">
        <f t="shared" si="6"/>
        <v>2.69</v>
      </c>
      <c r="V129" s="2">
        <f t="shared" si="7"/>
        <v>0.3274751898999354</v>
      </c>
    </row>
    <row r="130" spans="2:22" x14ac:dyDescent="0.25">
      <c r="B130" s="2" t="s">
        <v>155</v>
      </c>
      <c r="C130" s="2">
        <v>126</v>
      </c>
      <c r="D130" s="2">
        <v>1.04</v>
      </c>
      <c r="E130" s="2">
        <v>1.25</v>
      </c>
      <c r="F130" s="2">
        <v>0.82</v>
      </c>
      <c r="G130" s="2">
        <v>0.55000000000000004</v>
      </c>
      <c r="H130" s="2">
        <v>0.38</v>
      </c>
      <c r="I130" s="2">
        <v>0.87</v>
      </c>
      <c r="J130" s="4">
        <f t="shared" si="4"/>
        <v>0.81833333333333336</v>
      </c>
      <c r="K130" s="4">
        <f t="shared" si="5"/>
        <v>0.31694899694850992</v>
      </c>
      <c r="M130" s="2" t="s">
        <v>155</v>
      </c>
      <c r="N130" s="2">
        <v>126</v>
      </c>
      <c r="O130" s="2">
        <v>0.48</v>
      </c>
      <c r="P130" s="2">
        <v>0.99</v>
      </c>
      <c r="Q130" s="2">
        <v>0.67</v>
      </c>
      <c r="R130" s="2">
        <v>0.16</v>
      </c>
      <c r="S130" s="2">
        <v>0.5</v>
      </c>
      <c r="T130" s="2">
        <v>0.77</v>
      </c>
      <c r="U130" s="2">
        <f t="shared" si="6"/>
        <v>0.59500000000000008</v>
      </c>
      <c r="V130" s="2">
        <f t="shared" si="7"/>
        <v>0.28416544476765632</v>
      </c>
    </row>
    <row r="131" spans="2:22" x14ac:dyDescent="0.25">
      <c r="B131" s="2" t="s">
        <v>156</v>
      </c>
      <c r="C131" s="2">
        <v>127</v>
      </c>
      <c r="D131" s="2">
        <v>0</v>
      </c>
      <c r="E131" s="2">
        <v>0.27</v>
      </c>
      <c r="F131" s="2">
        <v>0.11</v>
      </c>
      <c r="G131" s="2">
        <v>0</v>
      </c>
      <c r="H131" s="2">
        <v>0.19</v>
      </c>
      <c r="I131" s="2">
        <v>0.1</v>
      </c>
      <c r="J131" s="4">
        <f t="shared" si="4"/>
        <v>0.11166666666666668</v>
      </c>
      <c r="K131" s="4">
        <f t="shared" si="5"/>
        <v>0.10609743949156675</v>
      </c>
      <c r="M131" s="2" t="s">
        <v>156</v>
      </c>
      <c r="N131" s="2">
        <v>127</v>
      </c>
      <c r="O131" s="2">
        <v>0.19</v>
      </c>
      <c r="P131" s="2">
        <v>0</v>
      </c>
      <c r="Q131" s="2">
        <v>7.0000000000000007E-2</v>
      </c>
      <c r="R131" s="2">
        <v>0.18</v>
      </c>
      <c r="S131" s="2">
        <v>0.1</v>
      </c>
      <c r="T131" s="2">
        <v>0.14000000000000001</v>
      </c>
      <c r="U131" s="2">
        <f t="shared" si="6"/>
        <v>0.11333333333333334</v>
      </c>
      <c r="V131" s="2">
        <f t="shared" si="7"/>
        <v>7.2018516137634103E-2</v>
      </c>
    </row>
    <row r="132" spans="2:22" x14ac:dyDescent="0.25">
      <c r="B132" s="2" t="s">
        <v>157</v>
      </c>
      <c r="C132" s="2">
        <v>128</v>
      </c>
      <c r="D132" s="2">
        <v>1.27</v>
      </c>
      <c r="E132" s="2">
        <v>1.17</v>
      </c>
      <c r="F132" s="2">
        <v>0.65</v>
      </c>
      <c r="G132" s="2">
        <v>1.62</v>
      </c>
      <c r="H132" s="2">
        <v>1.85</v>
      </c>
      <c r="I132" s="2">
        <v>1.6</v>
      </c>
      <c r="J132" s="4">
        <f t="shared" si="4"/>
        <v>1.36</v>
      </c>
      <c r="K132" s="4">
        <f t="shared" si="5"/>
        <v>0.42745760023656165</v>
      </c>
      <c r="M132" s="2" t="s">
        <v>157</v>
      </c>
      <c r="N132" s="2">
        <v>128</v>
      </c>
      <c r="O132" s="2">
        <v>0.92</v>
      </c>
      <c r="P132" s="2">
        <v>1.45</v>
      </c>
      <c r="Q132" s="2">
        <v>0.88</v>
      </c>
      <c r="R132" s="2">
        <v>1.33</v>
      </c>
      <c r="S132" s="2">
        <v>0.98</v>
      </c>
      <c r="T132" s="2">
        <v>1.42</v>
      </c>
      <c r="U132" s="2">
        <f t="shared" si="6"/>
        <v>1.1633333333333333</v>
      </c>
      <c r="V132" s="2">
        <f t="shared" si="7"/>
        <v>0.26417166136182479</v>
      </c>
    </row>
    <row r="133" spans="2:22" x14ac:dyDescent="0.25">
      <c r="B133" s="2" t="s">
        <v>158</v>
      </c>
      <c r="C133" s="2">
        <v>129</v>
      </c>
      <c r="D133" s="2">
        <v>0.19</v>
      </c>
      <c r="E133" s="2">
        <v>0.04</v>
      </c>
      <c r="F133" s="2">
        <v>0.1</v>
      </c>
      <c r="G133" s="2">
        <v>0.08</v>
      </c>
      <c r="H133" s="2">
        <v>0.04</v>
      </c>
      <c r="I133" s="2">
        <v>0.17</v>
      </c>
      <c r="J133" s="4">
        <f t="shared" si="4"/>
        <v>0.10333333333333333</v>
      </c>
      <c r="K133" s="4">
        <f t="shared" si="5"/>
        <v>6.4083279150388889E-2</v>
      </c>
      <c r="M133" s="2" t="s">
        <v>158</v>
      </c>
      <c r="N133" s="2">
        <v>129</v>
      </c>
      <c r="O133" s="2">
        <v>0</v>
      </c>
      <c r="P133" s="2">
        <v>0.06</v>
      </c>
      <c r="Q133" s="2">
        <v>0.09</v>
      </c>
      <c r="R133" s="2">
        <v>7.0000000000000007E-2</v>
      </c>
      <c r="S133" s="2">
        <v>0.11</v>
      </c>
      <c r="T133" s="2">
        <v>0</v>
      </c>
      <c r="U133" s="2">
        <f t="shared" si="6"/>
        <v>5.5E-2</v>
      </c>
      <c r="V133" s="2">
        <f t="shared" si="7"/>
        <v>4.5934736311423398E-2</v>
      </c>
    </row>
    <row r="134" spans="2:22" x14ac:dyDescent="0.25">
      <c r="B134" s="2" t="s">
        <v>159</v>
      </c>
      <c r="C134" s="2">
        <v>130</v>
      </c>
      <c r="D134" s="2">
        <v>0.74</v>
      </c>
      <c r="E134" s="2">
        <v>1.24</v>
      </c>
      <c r="F134" s="2">
        <v>1.44</v>
      </c>
      <c r="G134" s="2">
        <v>1.32</v>
      </c>
      <c r="H134" s="2">
        <v>1.36</v>
      </c>
      <c r="I134" s="2">
        <v>1.07</v>
      </c>
      <c r="J134" s="4">
        <f t="shared" ref="J134:J143" si="8">AVERAGE(D134:I134)</f>
        <v>1.1950000000000001</v>
      </c>
      <c r="K134" s="4">
        <f t="shared" ref="K134:K143" si="9">STDEV(D134:I134)</f>
        <v>0.2559492137124077</v>
      </c>
      <c r="M134" s="2" t="s">
        <v>159</v>
      </c>
      <c r="N134" s="2">
        <v>130</v>
      </c>
      <c r="O134" s="2">
        <v>1.21</v>
      </c>
      <c r="P134" s="2">
        <v>1.27</v>
      </c>
      <c r="Q134" s="2">
        <v>1.25</v>
      </c>
      <c r="R134" s="2">
        <v>1.2</v>
      </c>
      <c r="S134" s="2">
        <v>1.07</v>
      </c>
      <c r="T134" s="2">
        <v>1.36</v>
      </c>
      <c r="U134" s="2">
        <f t="shared" ref="U134:U143" si="10">AVERAGE(O134:T134)</f>
        <v>1.2266666666666668</v>
      </c>
      <c r="V134" s="2">
        <f t="shared" ref="V134:V143" si="11">STDEV(O134:T134)</f>
        <v>9.5638207148956267E-2</v>
      </c>
    </row>
    <row r="135" spans="2:22" x14ac:dyDescent="0.25">
      <c r="B135" s="2" t="s">
        <v>160</v>
      </c>
      <c r="C135" s="2">
        <v>131</v>
      </c>
      <c r="D135" s="2">
        <v>1.88</v>
      </c>
      <c r="E135" s="2">
        <v>0.85</v>
      </c>
      <c r="F135" s="2">
        <v>1.1200000000000001</v>
      </c>
      <c r="G135" s="2">
        <v>1.72</v>
      </c>
      <c r="H135" s="2">
        <v>1.8</v>
      </c>
      <c r="I135" s="2">
        <v>1.02</v>
      </c>
      <c r="J135" s="4">
        <f t="shared" si="8"/>
        <v>1.3983333333333334</v>
      </c>
      <c r="K135" s="4">
        <f t="shared" si="9"/>
        <v>0.45123903495449758</v>
      </c>
      <c r="M135" s="2" t="s">
        <v>160</v>
      </c>
      <c r="N135" s="2">
        <v>131</v>
      </c>
      <c r="O135" s="2">
        <v>1.66</v>
      </c>
      <c r="P135" s="2">
        <v>1.03</v>
      </c>
      <c r="Q135" s="2">
        <v>1.19</v>
      </c>
      <c r="R135" s="2">
        <v>1.53</v>
      </c>
      <c r="S135" s="2">
        <v>0.85</v>
      </c>
      <c r="T135" s="2">
        <v>2.1800000000000002</v>
      </c>
      <c r="U135" s="2">
        <f t="shared" si="10"/>
        <v>1.4066666666666665</v>
      </c>
      <c r="V135" s="2">
        <f t="shared" si="11"/>
        <v>0.48500171821001509</v>
      </c>
    </row>
    <row r="136" spans="2:22" x14ac:dyDescent="0.25">
      <c r="B136" s="2" t="s">
        <v>162</v>
      </c>
      <c r="C136" s="2">
        <v>133</v>
      </c>
      <c r="D136" s="2">
        <v>12.78</v>
      </c>
      <c r="E136" s="2">
        <v>10.48</v>
      </c>
      <c r="F136" s="2">
        <v>11.92</v>
      </c>
      <c r="G136" s="2">
        <v>10.46</v>
      </c>
      <c r="H136" s="2">
        <v>10.42</v>
      </c>
      <c r="I136" s="2">
        <v>10.5</v>
      </c>
      <c r="J136" s="4">
        <f t="shared" si="8"/>
        <v>11.093333333333334</v>
      </c>
      <c r="K136" s="4">
        <f t="shared" si="9"/>
        <v>1.01103247557468</v>
      </c>
      <c r="M136" s="2" t="s">
        <v>162</v>
      </c>
      <c r="N136" s="2">
        <v>133</v>
      </c>
      <c r="O136" s="2">
        <v>9.43</v>
      </c>
      <c r="P136" s="2">
        <v>11.65</v>
      </c>
      <c r="Q136" s="2">
        <v>11.47</v>
      </c>
      <c r="R136" s="2">
        <v>9.01</v>
      </c>
      <c r="S136" s="2">
        <v>9.9600000000000009</v>
      </c>
      <c r="T136" s="2">
        <v>10.33</v>
      </c>
      <c r="U136" s="2">
        <f t="shared" si="10"/>
        <v>10.308333333333332</v>
      </c>
      <c r="V136" s="2">
        <f t="shared" si="11"/>
        <v>1.0703722094050589</v>
      </c>
    </row>
    <row r="137" spans="2:22" x14ac:dyDescent="0.25">
      <c r="B137" s="2" t="s">
        <v>163</v>
      </c>
      <c r="C137" s="2">
        <v>134</v>
      </c>
      <c r="D137" s="2">
        <v>2.14</v>
      </c>
      <c r="E137" s="2">
        <v>2.72</v>
      </c>
      <c r="F137" s="2">
        <v>1.54</v>
      </c>
      <c r="G137" s="2">
        <v>1.64</v>
      </c>
      <c r="H137" s="2">
        <v>2.44</v>
      </c>
      <c r="I137" s="2">
        <v>1.75</v>
      </c>
      <c r="J137" s="4">
        <f t="shared" si="8"/>
        <v>2.0383333333333336</v>
      </c>
      <c r="K137" s="4">
        <f t="shared" si="9"/>
        <v>0.47465426013748924</v>
      </c>
      <c r="M137" s="2" t="s">
        <v>163</v>
      </c>
      <c r="N137" s="2">
        <v>134</v>
      </c>
      <c r="O137" s="2">
        <v>1.23</v>
      </c>
      <c r="P137" s="2">
        <v>2.16</v>
      </c>
      <c r="Q137" s="2">
        <v>1.06</v>
      </c>
      <c r="R137" s="2">
        <v>1.23</v>
      </c>
      <c r="S137" s="2">
        <v>2.08</v>
      </c>
      <c r="T137" s="2">
        <v>1.75</v>
      </c>
      <c r="U137" s="2">
        <f t="shared" si="10"/>
        <v>1.585</v>
      </c>
      <c r="V137" s="2">
        <f t="shared" si="11"/>
        <v>0.47551025225540644</v>
      </c>
    </row>
    <row r="138" spans="2:22" x14ac:dyDescent="0.25">
      <c r="B138" s="2" t="s">
        <v>164</v>
      </c>
      <c r="C138" s="2">
        <v>135</v>
      </c>
      <c r="D138" s="2">
        <v>0.61</v>
      </c>
      <c r="E138" s="2">
        <v>1.26</v>
      </c>
      <c r="F138" s="2">
        <v>1.01</v>
      </c>
      <c r="G138" s="2">
        <v>0.51</v>
      </c>
      <c r="H138" s="2">
        <v>0.74</v>
      </c>
      <c r="I138" s="2">
        <v>0.51</v>
      </c>
      <c r="J138" s="4">
        <f t="shared" si="8"/>
        <v>0.77333333333333332</v>
      </c>
      <c r="K138" s="4">
        <f t="shared" si="9"/>
        <v>0.30309514457784831</v>
      </c>
      <c r="M138" s="2" t="s">
        <v>164</v>
      </c>
      <c r="N138" s="2">
        <v>135</v>
      </c>
      <c r="O138" s="2">
        <v>0.6</v>
      </c>
      <c r="P138" s="2">
        <v>0.54</v>
      </c>
      <c r="Q138" s="2">
        <v>0.48</v>
      </c>
      <c r="R138" s="2">
        <v>0.53</v>
      </c>
      <c r="S138" s="2">
        <v>0.36</v>
      </c>
      <c r="T138" s="2">
        <v>0.56000000000000005</v>
      </c>
      <c r="U138" s="2">
        <f t="shared" si="10"/>
        <v>0.51166666666666671</v>
      </c>
      <c r="V138" s="2">
        <f t="shared" si="11"/>
        <v>8.4003968160240305E-2</v>
      </c>
    </row>
    <row r="139" spans="2:22" x14ac:dyDescent="0.25">
      <c r="B139" s="2" t="s">
        <v>165</v>
      </c>
      <c r="C139" s="2">
        <v>136</v>
      </c>
      <c r="D139" s="2">
        <v>1.55</v>
      </c>
      <c r="E139" s="2">
        <v>1.35</v>
      </c>
      <c r="F139" s="2">
        <v>1.0900000000000001</v>
      </c>
      <c r="G139" s="2">
        <v>1.17</v>
      </c>
      <c r="H139" s="2">
        <v>1.06</v>
      </c>
      <c r="I139" s="2">
        <v>1.43</v>
      </c>
      <c r="J139" s="4">
        <f t="shared" si="8"/>
        <v>1.2750000000000001</v>
      </c>
      <c r="K139" s="4">
        <f t="shared" si="9"/>
        <v>0.19836834424877361</v>
      </c>
      <c r="M139" s="2" t="s">
        <v>165</v>
      </c>
      <c r="N139" s="2">
        <v>136</v>
      </c>
      <c r="O139" s="2">
        <v>0.83</v>
      </c>
      <c r="P139" s="2">
        <v>1.5</v>
      </c>
      <c r="Q139" s="2">
        <v>1.22</v>
      </c>
      <c r="R139" s="2">
        <v>0.6</v>
      </c>
      <c r="S139" s="2">
        <v>1.1200000000000001</v>
      </c>
      <c r="T139" s="2">
        <v>1.47</v>
      </c>
      <c r="U139" s="2">
        <f t="shared" si="10"/>
        <v>1.1233333333333333</v>
      </c>
      <c r="V139" s="2">
        <f t="shared" si="11"/>
        <v>0.35534021256630521</v>
      </c>
    </row>
    <row r="140" spans="2:22" x14ac:dyDescent="0.25">
      <c r="B140" s="2" t="s">
        <v>166</v>
      </c>
      <c r="C140" s="2">
        <v>137</v>
      </c>
      <c r="D140" s="2">
        <v>4.24</v>
      </c>
      <c r="E140" s="2">
        <v>5.08</v>
      </c>
      <c r="F140" s="2">
        <v>4.2300000000000004</v>
      </c>
      <c r="G140" s="2">
        <v>3.94</v>
      </c>
      <c r="H140" s="2">
        <v>4.67</v>
      </c>
      <c r="I140" s="2">
        <v>3.49</v>
      </c>
      <c r="J140" s="4">
        <f t="shared" si="8"/>
        <v>4.2750000000000012</v>
      </c>
      <c r="K140" s="4">
        <f t="shared" si="9"/>
        <v>0.55421115109675489</v>
      </c>
      <c r="M140" s="2" t="s">
        <v>166</v>
      </c>
      <c r="N140" s="2">
        <v>137</v>
      </c>
      <c r="O140" s="2">
        <v>4.41</v>
      </c>
      <c r="P140" s="2">
        <v>3.98</v>
      </c>
      <c r="Q140" s="2">
        <v>3.86</v>
      </c>
      <c r="R140" s="2">
        <v>4.1399999999999997</v>
      </c>
      <c r="S140" s="2">
        <v>3.42</v>
      </c>
      <c r="T140" s="2">
        <v>4</v>
      </c>
      <c r="U140" s="2">
        <f t="shared" si="10"/>
        <v>3.9683333333333337</v>
      </c>
      <c r="V140" s="2">
        <f t="shared" si="11"/>
        <v>0.3280497929684863</v>
      </c>
    </row>
    <row r="141" spans="2:22" x14ac:dyDescent="0.25">
      <c r="B141" s="2" t="s">
        <v>167</v>
      </c>
      <c r="C141" s="2">
        <v>138</v>
      </c>
      <c r="D141" s="2">
        <v>0.19</v>
      </c>
      <c r="E141" s="2">
        <v>0.59</v>
      </c>
      <c r="F141" s="2">
        <v>0.28000000000000003</v>
      </c>
      <c r="G141" s="2">
        <v>0.25</v>
      </c>
      <c r="H141" s="2">
        <v>0.4</v>
      </c>
      <c r="I141" s="2">
        <v>0.26</v>
      </c>
      <c r="J141" s="4">
        <f t="shared" si="8"/>
        <v>0.32833333333333331</v>
      </c>
      <c r="K141" s="4">
        <f t="shared" si="9"/>
        <v>0.14552204873030983</v>
      </c>
      <c r="M141" s="2" t="s">
        <v>167</v>
      </c>
      <c r="N141" s="2">
        <v>138</v>
      </c>
      <c r="O141" s="2">
        <v>0.05</v>
      </c>
      <c r="P141" s="2">
        <v>0.38</v>
      </c>
      <c r="Q141" s="2">
        <v>0.2</v>
      </c>
      <c r="R141" s="2">
        <v>0</v>
      </c>
      <c r="S141" s="2">
        <v>0.45</v>
      </c>
      <c r="T141" s="2">
        <v>0.25</v>
      </c>
      <c r="U141" s="2">
        <f t="shared" si="10"/>
        <v>0.22166666666666668</v>
      </c>
      <c r="V141" s="2">
        <f t="shared" si="11"/>
        <v>0.1772474729486056</v>
      </c>
    </row>
    <row r="142" spans="2:22" x14ac:dyDescent="0.25">
      <c r="B142" s="2" t="s">
        <v>168</v>
      </c>
      <c r="C142" s="2">
        <v>139</v>
      </c>
      <c r="D142" s="2">
        <v>0.09</v>
      </c>
      <c r="E142" s="2">
        <v>0.05</v>
      </c>
      <c r="F142" s="2">
        <v>0.06</v>
      </c>
      <c r="G142" s="2">
        <v>0.08</v>
      </c>
      <c r="H142" s="2">
        <v>0.09</v>
      </c>
      <c r="I142" s="2">
        <v>0.06</v>
      </c>
      <c r="J142" s="4">
        <f t="shared" si="8"/>
        <v>7.166666666666667E-2</v>
      </c>
      <c r="K142" s="4">
        <f t="shared" si="9"/>
        <v>1.7224014243685123E-2</v>
      </c>
      <c r="M142" s="2" t="s">
        <v>168</v>
      </c>
      <c r="N142" s="2">
        <v>139</v>
      </c>
      <c r="O142" s="2">
        <v>7.0000000000000007E-2</v>
      </c>
      <c r="P142" s="2">
        <v>0.1</v>
      </c>
      <c r="Q142" s="2">
        <v>0.06</v>
      </c>
      <c r="R142" s="2">
        <v>7.0000000000000007E-2</v>
      </c>
      <c r="S142" s="2">
        <v>0.06</v>
      </c>
      <c r="T142" s="2">
        <v>0.08</v>
      </c>
      <c r="U142" s="2">
        <f t="shared" si="10"/>
        <v>7.3333333333333348E-2</v>
      </c>
      <c r="V142" s="2">
        <f t="shared" si="11"/>
        <v>1.5055453054181621E-2</v>
      </c>
    </row>
    <row r="143" spans="2:22" x14ac:dyDescent="0.25">
      <c r="B143" s="2" t="s">
        <v>169</v>
      </c>
      <c r="C143" s="2">
        <v>140</v>
      </c>
      <c r="D143" s="2">
        <v>0.6</v>
      </c>
      <c r="E143" s="2">
        <v>0.81</v>
      </c>
      <c r="F143" s="2">
        <v>0.88</v>
      </c>
      <c r="G143" s="2">
        <v>0.43</v>
      </c>
      <c r="H143" s="2">
        <v>0.57999999999999996</v>
      </c>
      <c r="I143" s="2">
        <v>0.83</v>
      </c>
      <c r="J143" s="4">
        <f t="shared" si="8"/>
        <v>0.68833333333333335</v>
      </c>
      <c r="K143" s="4">
        <f t="shared" si="9"/>
        <v>0.17769824609901688</v>
      </c>
      <c r="M143" s="2" t="s">
        <v>169</v>
      </c>
      <c r="N143" s="2">
        <v>140</v>
      </c>
      <c r="O143" s="2">
        <v>0.63</v>
      </c>
      <c r="P143" s="2">
        <v>0.57999999999999996</v>
      </c>
      <c r="Q143" s="2">
        <v>0.75</v>
      </c>
      <c r="R143" s="2">
        <v>0.46</v>
      </c>
      <c r="S143" s="2">
        <v>0.36</v>
      </c>
      <c r="T143" s="2">
        <v>0.56000000000000005</v>
      </c>
      <c r="U143" s="2">
        <f t="shared" si="10"/>
        <v>0.55666666666666664</v>
      </c>
      <c r="V143" s="2">
        <f t="shared" si="11"/>
        <v>0.13515423288475539</v>
      </c>
    </row>
  </sheetData>
  <mergeCells count="1">
    <mergeCell ref="O3:T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26D02-E04C-4470-AC43-FD9C755DABED}">
  <dimension ref="B1:U141"/>
  <sheetViews>
    <sheetView tabSelected="1" workbookViewId="0">
      <selection activeCell="B1" sqref="B1:U1048576"/>
    </sheetView>
  </sheetViews>
  <sheetFormatPr defaultRowHeight="15.75" x14ac:dyDescent="0.25"/>
  <cols>
    <col min="1" max="1" width="26.140625" customWidth="1"/>
    <col min="2" max="2" width="32.140625" style="7" customWidth="1"/>
    <col min="3" max="11" width="9.140625" style="7"/>
    <col min="12" max="12" width="26.140625" style="7" customWidth="1"/>
    <col min="13" max="19" width="9.140625" style="7"/>
    <col min="20" max="21" width="9.140625" style="8"/>
  </cols>
  <sheetData>
    <row r="1" spans="2:21" x14ac:dyDescent="0.25">
      <c r="E1" s="7" t="s">
        <v>170</v>
      </c>
      <c r="P1" s="7" t="s">
        <v>173</v>
      </c>
    </row>
    <row r="2" spans="2:21" x14ac:dyDescent="0.25">
      <c r="E2" s="7" t="s">
        <v>180</v>
      </c>
      <c r="P2" s="7" t="s">
        <v>180</v>
      </c>
    </row>
    <row r="3" spans="2:21" x14ac:dyDescent="0.25">
      <c r="B3" s="7" t="s">
        <v>0</v>
      </c>
      <c r="C3" s="7" t="s">
        <v>1</v>
      </c>
      <c r="D3" s="7" t="s">
        <v>8</v>
      </c>
      <c r="E3" s="7" t="s">
        <v>9</v>
      </c>
      <c r="F3" s="7" t="s">
        <v>10</v>
      </c>
      <c r="G3" s="7" t="s">
        <v>11</v>
      </c>
      <c r="H3" s="7" t="s">
        <v>12</v>
      </c>
      <c r="I3" s="7" t="s">
        <v>179</v>
      </c>
      <c r="J3" s="7" t="s">
        <v>178</v>
      </c>
      <c r="L3" s="7" t="s">
        <v>0</v>
      </c>
      <c r="M3" s="7" t="s">
        <v>1</v>
      </c>
      <c r="N3" s="7" t="s">
        <v>24</v>
      </c>
      <c r="O3" s="7" t="s">
        <v>25</v>
      </c>
      <c r="P3" s="7" t="s">
        <v>26</v>
      </c>
      <c r="Q3" s="7" t="s">
        <v>27</v>
      </c>
      <c r="R3" s="7" t="s">
        <v>28</v>
      </c>
      <c r="S3" s="7" t="s">
        <v>29</v>
      </c>
      <c r="T3" s="8" t="s">
        <v>177</v>
      </c>
      <c r="U3" s="8" t="s">
        <v>178</v>
      </c>
    </row>
    <row r="4" spans="2:21" x14ac:dyDescent="0.25">
      <c r="B4" s="7" t="s">
        <v>30</v>
      </c>
      <c r="C4" s="7">
        <v>1</v>
      </c>
      <c r="D4" s="7">
        <v>1.48</v>
      </c>
      <c r="E4" s="7">
        <v>1.62</v>
      </c>
      <c r="F4" s="7">
        <v>1.42</v>
      </c>
      <c r="G4" s="7">
        <v>0.78</v>
      </c>
      <c r="H4" s="7">
        <v>1.51</v>
      </c>
      <c r="I4" s="7">
        <v>1.3619999999999999</v>
      </c>
      <c r="J4" s="8">
        <f>STDEV(D4:I4)</f>
        <v>0.29815432245734835</v>
      </c>
      <c r="L4" s="7" t="s">
        <v>30</v>
      </c>
      <c r="M4" s="7">
        <v>1</v>
      </c>
      <c r="N4" s="7">
        <v>0.74</v>
      </c>
      <c r="O4" s="7">
        <v>0.85</v>
      </c>
      <c r="P4" s="7">
        <v>1.2</v>
      </c>
      <c r="Q4" s="7">
        <v>1.42</v>
      </c>
      <c r="R4" s="7">
        <v>0.96</v>
      </c>
      <c r="S4" s="7">
        <v>1.5</v>
      </c>
      <c r="T4" s="8">
        <v>1.1116666666666666</v>
      </c>
      <c r="U4" s="8">
        <v>0.23000304295466864</v>
      </c>
    </row>
    <row r="5" spans="2:21" x14ac:dyDescent="0.25">
      <c r="B5" s="7" t="s">
        <v>31</v>
      </c>
      <c r="C5" s="7">
        <v>2</v>
      </c>
      <c r="D5" s="7">
        <v>1.61</v>
      </c>
      <c r="E5" s="7">
        <v>1.57</v>
      </c>
      <c r="F5" s="7">
        <v>1.82</v>
      </c>
      <c r="G5" s="7">
        <v>3.34</v>
      </c>
      <c r="H5" s="7">
        <v>1.52</v>
      </c>
      <c r="I5" s="7">
        <v>1.972</v>
      </c>
      <c r="J5" s="8">
        <f t="shared" ref="J5:J68" si="0">STDEV(D5:I5)</f>
        <v>0.6915894736041035</v>
      </c>
      <c r="L5" s="7" t="s">
        <v>31</v>
      </c>
      <c r="M5" s="7">
        <v>2</v>
      </c>
      <c r="N5" s="7">
        <v>1.8</v>
      </c>
      <c r="O5" s="7">
        <v>1.41</v>
      </c>
      <c r="P5" s="7">
        <v>1.1000000000000001</v>
      </c>
      <c r="Q5" s="7">
        <v>2.0299999999999998</v>
      </c>
      <c r="R5" s="7">
        <v>1.65</v>
      </c>
      <c r="S5" s="7">
        <v>1.6</v>
      </c>
      <c r="T5" s="8">
        <v>1.5983333333333334</v>
      </c>
      <c r="U5" s="8">
        <v>0.30563578539337094</v>
      </c>
    </row>
    <row r="6" spans="2:21" x14ac:dyDescent="0.25">
      <c r="B6" s="7" t="s">
        <v>32</v>
      </c>
      <c r="C6" s="7">
        <v>3</v>
      </c>
      <c r="D6" s="7">
        <v>1.63</v>
      </c>
      <c r="E6" s="7">
        <v>1.36</v>
      </c>
      <c r="F6" s="7">
        <v>1.78</v>
      </c>
      <c r="G6" s="7">
        <v>2.13</v>
      </c>
      <c r="H6" s="7">
        <v>1.58</v>
      </c>
      <c r="I6" s="7">
        <v>1.6960000000000002</v>
      </c>
      <c r="J6" s="8">
        <f t="shared" si="0"/>
        <v>0.25538989799911943</v>
      </c>
      <c r="L6" s="7" t="s">
        <v>32</v>
      </c>
      <c r="M6" s="7">
        <v>3</v>
      </c>
      <c r="N6" s="7">
        <v>1.75</v>
      </c>
      <c r="O6" s="7">
        <v>1.46</v>
      </c>
      <c r="P6" s="7">
        <v>1.54</v>
      </c>
      <c r="Q6" s="7">
        <v>1.99</v>
      </c>
      <c r="R6" s="7">
        <v>1.7</v>
      </c>
      <c r="S6" s="7">
        <v>1.27</v>
      </c>
      <c r="T6" s="8">
        <v>1.6183333333333332</v>
      </c>
      <c r="U6" s="8">
        <v>0.64221172536314119</v>
      </c>
    </row>
    <row r="7" spans="2:21" x14ac:dyDescent="0.25">
      <c r="B7" s="7" t="s">
        <v>33</v>
      </c>
      <c r="C7" s="7">
        <v>4</v>
      </c>
      <c r="D7" s="7">
        <v>0.95</v>
      </c>
      <c r="E7" s="7">
        <v>1.29</v>
      </c>
      <c r="F7" s="7">
        <v>1.22</v>
      </c>
      <c r="G7" s="7">
        <v>0.99</v>
      </c>
      <c r="H7" s="7">
        <v>0.78</v>
      </c>
      <c r="I7" s="7">
        <v>1.046</v>
      </c>
      <c r="J7" s="8">
        <f t="shared" si="0"/>
        <v>0.18596773913773201</v>
      </c>
      <c r="L7" s="7" t="s">
        <v>33</v>
      </c>
      <c r="M7" s="7">
        <v>4</v>
      </c>
      <c r="N7" s="7">
        <v>1.34</v>
      </c>
      <c r="O7" s="7">
        <v>1.1000000000000001</v>
      </c>
      <c r="P7" s="7">
        <v>1.19</v>
      </c>
      <c r="Q7" s="7">
        <v>1.37</v>
      </c>
      <c r="R7" s="7">
        <v>1.1299999999999999</v>
      </c>
      <c r="S7" s="7">
        <v>1.04</v>
      </c>
      <c r="T7" s="8">
        <v>1.1950000000000001</v>
      </c>
      <c r="U7" s="8">
        <v>0.18303161957667766</v>
      </c>
    </row>
    <row r="8" spans="2:21" x14ac:dyDescent="0.25">
      <c r="B8" s="7" t="s">
        <v>34</v>
      </c>
      <c r="C8" s="7">
        <v>5</v>
      </c>
      <c r="D8" s="7">
        <v>3.46</v>
      </c>
      <c r="E8" s="7">
        <v>3.12</v>
      </c>
      <c r="F8" s="7">
        <v>2.61</v>
      </c>
      <c r="G8" s="7">
        <v>3.27</v>
      </c>
      <c r="H8" s="7">
        <v>2.5099999999999998</v>
      </c>
      <c r="I8" s="7">
        <v>2.9939999999999998</v>
      </c>
      <c r="J8" s="8">
        <f t="shared" si="0"/>
        <v>0.37173108559818147</v>
      </c>
      <c r="L8" s="7" t="s">
        <v>34</v>
      </c>
      <c r="M8" s="7">
        <v>5</v>
      </c>
      <c r="N8" s="7">
        <v>3.78</v>
      </c>
      <c r="O8" s="7">
        <v>3.03</v>
      </c>
      <c r="P8" s="7">
        <v>2.65</v>
      </c>
      <c r="Q8" s="7">
        <v>5.82</v>
      </c>
      <c r="R8" s="7">
        <v>3.45</v>
      </c>
      <c r="S8" s="7">
        <v>3.06</v>
      </c>
      <c r="T8" s="8">
        <v>3.6316666666666664</v>
      </c>
      <c r="U8" s="8">
        <v>0.26884705597926634</v>
      </c>
    </row>
    <row r="9" spans="2:21" x14ac:dyDescent="0.25">
      <c r="B9" s="7" t="s">
        <v>35</v>
      </c>
      <c r="C9" s="7">
        <v>6</v>
      </c>
      <c r="D9" s="7">
        <v>5.2</v>
      </c>
      <c r="E9" s="7">
        <v>4.55</v>
      </c>
      <c r="F9" s="7">
        <v>5.5</v>
      </c>
      <c r="G9" s="7">
        <v>2.1800000000000002</v>
      </c>
      <c r="H9" s="7">
        <v>5.31</v>
      </c>
      <c r="I9" s="7">
        <v>4.548</v>
      </c>
      <c r="J9" s="8">
        <f t="shared" si="0"/>
        <v>1.2263343752826983</v>
      </c>
      <c r="L9" s="7" t="s">
        <v>35</v>
      </c>
      <c r="M9" s="7">
        <v>6</v>
      </c>
      <c r="N9" s="7">
        <v>5.01</v>
      </c>
      <c r="O9" s="7">
        <v>4.5599999999999996</v>
      </c>
      <c r="P9" s="7">
        <v>2.81</v>
      </c>
      <c r="Q9" s="7">
        <v>3.74</v>
      </c>
      <c r="R9" s="7">
        <v>4.24</v>
      </c>
      <c r="S9" s="7">
        <v>5.24</v>
      </c>
      <c r="T9" s="8">
        <v>4.2666666666666666</v>
      </c>
      <c r="U9" s="8">
        <v>0.69074389277149639</v>
      </c>
    </row>
    <row r="10" spans="2:21" x14ac:dyDescent="0.25">
      <c r="B10" s="7" t="s">
        <v>36</v>
      </c>
      <c r="C10" s="7">
        <v>7</v>
      </c>
      <c r="D10" s="7">
        <v>2.61</v>
      </c>
      <c r="E10" s="7">
        <v>1.52</v>
      </c>
      <c r="F10" s="7">
        <v>1.64</v>
      </c>
      <c r="G10" s="7">
        <v>0.82</v>
      </c>
      <c r="H10" s="7">
        <v>1.52</v>
      </c>
      <c r="I10" s="7">
        <v>1.6219999999999999</v>
      </c>
      <c r="J10" s="8">
        <f t="shared" si="0"/>
        <v>0.57279664803488473</v>
      </c>
      <c r="L10" s="7" t="s">
        <v>36</v>
      </c>
      <c r="M10" s="7">
        <v>7</v>
      </c>
      <c r="N10" s="7">
        <v>0.47</v>
      </c>
      <c r="O10" s="7">
        <v>0.96</v>
      </c>
      <c r="P10" s="7">
        <v>1.46</v>
      </c>
      <c r="Q10" s="7">
        <v>1.63</v>
      </c>
      <c r="R10" s="7">
        <v>0.96</v>
      </c>
      <c r="S10" s="7">
        <v>1.52</v>
      </c>
      <c r="T10" s="8">
        <v>1.1666666666666667</v>
      </c>
      <c r="U10" s="8">
        <v>0.19816993973294483</v>
      </c>
    </row>
    <row r="11" spans="2:21" x14ac:dyDescent="0.25">
      <c r="B11" s="7" t="s">
        <v>37</v>
      </c>
      <c r="C11" s="7">
        <v>8</v>
      </c>
      <c r="D11" s="7">
        <v>0.3</v>
      </c>
      <c r="E11" s="7">
        <v>0.34</v>
      </c>
      <c r="F11" s="7">
        <v>0.85</v>
      </c>
      <c r="G11" s="7">
        <v>0.83</v>
      </c>
      <c r="H11" s="7">
        <v>0.69</v>
      </c>
      <c r="I11" s="7">
        <v>0.60199999999999998</v>
      </c>
      <c r="J11" s="8">
        <f t="shared" si="0"/>
        <v>0.23709913538433655</v>
      </c>
      <c r="L11" s="7" t="s">
        <v>37</v>
      </c>
      <c r="M11" s="7">
        <v>8</v>
      </c>
      <c r="N11" s="7">
        <v>0.21</v>
      </c>
      <c r="O11" s="7">
        <v>0.24</v>
      </c>
      <c r="P11" s="7">
        <v>0.27</v>
      </c>
      <c r="Q11" s="7">
        <v>0.39</v>
      </c>
      <c r="R11" s="7">
        <v>0.33</v>
      </c>
      <c r="S11" s="7">
        <v>0.31</v>
      </c>
      <c r="T11" s="8">
        <v>0.29166666666666669</v>
      </c>
      <c r="U11" s="8">
        <v>2.0845754133939624E-2</v>
      </c>
    </row>
    <row r="12" spans="2:21" x14ac:dyDescent="0.25">
      <c r="B12" s="7" t="s">
        <v>38</v>
      </c>
      <c r="C12" s="7">
        <v>9</v>
      </c>
      <c r="D12" s="7">
        <v>2.54</v>
      </c>
      <c r="E12" s="7">
        <v>1.3</v>
      </c>
      <c r="F12" s="7">
        <v>1.33</v>
      </c>
      <c r="G12" s="7">
        <v>0.9</v>
      </c>
      <c r="H12" s="7">
        <v>1.19</v>
      </c>
      <c r="I12" s="7">
        <v>1.452</v>
      </c>
      <c r="J12" s="8">
        <f t="shared" si="0"/>
        <v>0.56481501396474953</v>
      </c>
      <c r="L12" s="7" t="s">
        <v>38</v>
      </c>
      <c r="M12" s="7">
        <v>9</v>
      </c>
      <c r="N12" s="7">
        <v>0.61</v>
      </c>
      <c r="O12" s="7">
        <v>0.4</v>
      </c>
      <c r="P12" s="7">
        <v>1.08</v>
      </c>
      <c r="Q12" s="7">
        <v>1.02</v>
      </c>
      <c r="R12" s="7">
        <v>1.08</v>
      </c>
      <c r="S12" s="7">
        <v>1.1599999999999999</v>
      </c>
      <c r="T12" s="8">
        <v>0.89166666666666661</v>
      </c>
      <c r="U12" s="8">
        <v>8.6096337741922171E-2</v>
      </c>
    </row>
    <row r="13" spans="2:21" x14ac:dyDescent="0.25">
      <c r="B13" s="7" t="s">
        <v>39</v>
      </c>
      <c r="C13" s="7">
        <v>10</v>
      </c>
      <c r="D13" s="7">
        <v>2.02</v>
      </c>
      <c r="E13" s="7">
        <v>1.23</v>
      </c>
      <c r="F13" s="7">
        <v>1.23</v>
      </c>
      <c r="G13" s="7">
        <v>0.11</v>
      </c>
      <c r="H13" s="7">
        <v>0.85</v>
      </c>
      <c r="I13" s="7">
        <v>1.0880000000000001</v>
      </c>
      <c r="J13" s="8">
        <f t="shared" si="0"/>
        <v>0.62001290309154045</v>
      </c>
      <c r="L13" s="7" t="s">
        <v>39</v>
      </c>
      <c r="M13" s="7">
        <v>10</v>
      </c>
      <c r="N13" s="7">
        <v>1</v>
      </c>
      <c r="O13" s="7">
        <v>0.84</v>
      </c>
      <c r="P13" s="7">
        <v>1.04</v>
      </c>
      <c r="Q13" s="7">
        <v>0.68</v>
      </c>
      <c r="R13" s="7">
        <v>1.02</v>
      </c>
      <c r="S13" s="7">
        <v>1.21</v>
      </c>
      <c r="T13" s="8">
        <v>0.96499999999999997</v>
      </c>
      <c r="U13" s="8">
        <v>0.68318185598570547</v>
      </c>
    </row>
    <row r="14" spans="2:21" x14ac:dyDescent="0.25">
      <c r="B14" s="7" t="s">
        <v>40</v>
      </c>
      <c r="C14" s="7">
        <v>11</v>
      </c>
      <c r="D14" s="7">
        <v>1.1100000000000001</v>
      </c>
      <c r="E14" s="7">
        <v>1.02</v>
      </c>
      <c r="F14" s="7">
        <v>1.06</v>
      </c>
      <c r="G14" s="7">
        <v>1.1299999999999999</v>
      </c>
      <c r="H14" s="7">
        <v>0.94</v>
      </c>
      <c r="I14" s="7">
        <v>1.052</v>
      </c>
      <c r="J14" s="8">
        <f t="shared" si="0"/>
        <v>6.7941151005852116E-2</v>
      </c>
      <c r="L14" s="7" t="s">
        <v>40</v>
      </c>
      <c r="M14" s="7">
        <v>11</v>
      </c>
      <c r="N14" s="7">
        <v>1.18</v>
      </c>
      <c r="O14" s="7">
        <v>0.91</v>
      </c>
      <c r="P14" s="7">
        <v>0.99</v>
      </c>
      <c r="Q14" s="7">
        <v>0.96</v>
      </c>
      <c r="R14" s="7">
        <v>1.02</v>
      </c>
      <c r="S14" s="7">
        <v>1.1000000000000001</v>
      </c>
      <c r="T14" s="8">
        <v>1.0266666666666666</v>
      </c>
      <c r="U14" s="8">
        <v>0.64976533497887912</v>
      </c>
    </row>
    <row r="15" spans="2:21" x14ac:dyDescent="0.25">
      <c r="B15" s="7" t="s">
        <v>41</v>
      </c>
      <c r="C15" s="7">
        <v>12</v>
      </c>
      <c r="D15" s="7">
        <v>0.62</v>
      </c>
      <c r="E15" s="7">
        <v>0.81</v>
      </c>
      <c r="F15" s="7">
        <v>0.86</v>
      </c>
      <c r="G15" s="7">
        <v>0.44</v>
      </c>
      <c r="H15" s="7">
        <v>0.6</v>
      </c>
      <c r="I15" s="7">
        <v>0.66600000000000004</v>
      </c>
      <c r="J15" s="8">
        <f t="shared" si="0"/>
        <v>0.15226293048539424</v>
      </c>
      <c r="L15" s="7" t="s">
        <v>41</v>
      </c>
      <c r="M15" s="7">
        <v>12</v>
      </c>
      <c r="N15" s="7">
        <v>0.43</v>
      </c>
      <c r="O15" s="7">
        <v>0.56000000000000005</v>
      </c>
      <c r="P15" s="7">
        <v>0.44</v>
      </c>
      <c r="Q15" s="7">
        <v>0.86</v>
      </c>
      <c r="R15" s="7">
        <v>0.64</v>
      </c>
      <c r="S15" s="7">
        <v>0.72</v>
      </c>
      <c r="T15" s="8">
        <v>0.60833333333333339</v>
      </c>
      <c r="U15" s="8">
        <v>0.58552406855707329</v>
      </c>
    </row>
    <row r="16" spans="2:21" x14ac:dyDescent="0.25">
      <c r="B16" s="7" t="s">
        <v>42</v>
      </c>
      <c r="C16" s="7">
        <v>13</v>
      </c>
      <c r="D16" s="7">
        <v>0.97</v>
      </c>
      <c r="E16" s="7">
        <v>1.1200000000000001</v>
      </c>
      <c r="F16" s="7">
        <v>1.07</v>
      </c>
      <c r="G16" s="7">
        <v>1.21</v>
      </c>
      <c r="H16" s="7">
        <v>1.24</v>
      </c>
      <c r="I16" s="7">
        <v>1.1220000000000001</v>
      </c>
      <c r="J16" s="8">
        <f t="shared" si="0"/>
        <v>9.7447421720638666E-2</v>
      </c>
      <c r="L16" s="7" t="s">
        <v>42</v>
      </c>
      <c r="M16" s="7">
        <v>13</v>
      </c>
      <c r="N16" s="7">
        <v>1.02</v>
      </c>
      <c r="O16" s="7">
        <v>0.74</v>
      </c>
      <c r="P16" s="7">
        <v>0.89</v>
      </c>
      <c r="Q16" s="7">
        <v>0.75</v>
      </c>
      <c r="R16" s="7">
        <v>0.97</v>
      </c>
      <c r="S16" s="7">
        <v>0.84</v>
      </c>
      <c r="T16" s="8">
        <v>0.86833333333333329</v>
      </c>
      <c r="U16" s="8">
        <v>4.5839215191124123E-3</v>
      </c>
    </row>
    <row r="17" spans="2:21" x14ac:dyDescent="0.25">
      <c r="B17" s="7" t="s">
        <v>43</v>
      </c>
      <c r="C17" s="7">
        <v>14</v>
      </c>
      <c r="D17" s="7">
        <v>0.87</v>
      </c>
      <c r="E17" s="7">
        <v>1.39</v>
      </c>
      <c r="F17" s="7">
        <v>1.46</v>
      </c>
      <c r="G17" s="7">
        <v>1.02</v>
      </c>
      <c r="H17" s="7">
        <v>1.44</v>
      </c>
      <c r="I17" s="7">
        <v>1.236</v>
      </c>
      <c r="J17" s="8">
        <f t="shared" si="0"/>
        <v>0.24335981591051559</v>
      </c>
      <c r="L17" s="7" t="s">
        <v>43</v>
      </c>
      <c r="M17" s="7">
        <v>14</v>
      </c>
      <c r="N17" s="7">
        <v>1.03</v>
      </c>
      <c r="O17" s="7">
        <v>0.71</v>
      </c>
      <c r="P17" s="7">
        <v>0.85</v>
      </c>
      <c r="Q17" s="7">
        <v>1.19</v>
      </c>
      <c r="R17" s="7">
        <v>1.1499999999999999</v>
      </c>
      <c r="S17" s="7">
        <v>1.22</v>
      </c>
      <c r="T17" s="8">
        <v>1.0249999999999999</v>
      </c>
      <c r="U17" s="8">
        <v>0.1760796924604274</v>
      </c>
    </row>
    <row r="18" spans="2:21" x14ac:dyDescent="0.25">
      <c r="B18" s="7" t="s">
        <v>44</v>
      </c>
      <c r="C18" s="7">
        <v>15</v>
      </c>
      <c r="D18" s="7">
        <v>2.74</v>
      </c>
      <c r="E18" s="7">
        <v>2.59</v>
      </c>
      <c r="F18" s="7">
        <v>2.27</v>
      </c>
      <c r="G18" s="7">
        <v>2.2000000000000002</v>
      </c>
      <c r="H18" s="7">
        <v>2.38</v>
      </c>
      <c r="I18" s="7">
        <v>2.4359999999999999</v>
      </c>
      <c r="J18" s="8">
        <f t="shared" si="0"/>
        <v>0.20125605580950851</v>
      </c>
      <c r="L18" s="7" t="s">
        <v>44</v>
      </c>
      <c r="M18" s="7">
        <v>15</v>
      </c>
      <c r="N18" s="7">
        <v>2.97</v>
      </c>
      <c r="O18" s="7">
        <v>2.2599999999999998</v>
      </c>
      <c r="P18" s="7">
        <v>2.2799999999999998</v>
      </c>
      <c r="Q18" s="7">
        <v>2.35</v>
      </c>
      <c r="R18" s="7">
        <v>2.79</v>
      </c>
      <c r="S18" s="7">
        <v>2.71</v>
      </c>
      <c r="T18" s="8">
        <v>2.56</v>
      </c>
      <c r="U18" s="8">
        <v>0.46837684175523653</v>
      </c>
    </row>
    <row r="19" spans="2:21" x14ac:dyDescent="0.25">
      <c r="B19" s="7" t="s">
        <v>45</v>
      </c>
      <c r="C19" s="7">
        <v>16</v>
      </c>
      <c r="D19" s="7">
        <v>0.57999999999999996</v>
      </c>
      <c r="E19" s="7">
        <v>0.48</v>
      </c>
      <c r="F19" s="7">
        <v>0.28999999999999998</v>
      </c>
      <c r="G19" s="7">
        <v>0.36</v>
      </c>
      <c r="H19" s="7">
        <v>0.41</v>
      </c>
      <c r="I19" s="7">
        <v>0.42400000000000004</v>
      </c>
      <c r="J19" s="8">
        <f t="shared" si="0"/>
        <v>9.9719606898543048E-2</v>
      </c>
      <c r="L19" s="7" t="s">
        <v>45</v>
      </c>
      <c r="M19" s="7">
        <v>16</v>
      </c>
      <c r="N19" s="7">
        <v>0.53</v>
      </c>
      <c r="O19" s="7">
        <v>0.45</v>
      </c>
      <c r="P19" s="7">
        <v>0.24</v>
      </c>
      <c r="Q19" s="7">
        <v>0.21</v>
      </c>
      <c r="R19" s="7">
        <v>0.34</v>
      </c>
      <c r="S19" s="7">
        <v>0.23</v>
      </c>
      <c r="T19" s="8">
        <v>0.33333333333333331</v>
      </c>
      <c r="U19" s="8">
        <v>0.25523084919618627</v>
      </c>
    </row>
    <row r="20" spans="2:21" x14ac:dyDescent="0.25">
      <c r="B20" s="7" t="s">
        <v>46</v>
      </c>
      <c r="C20" s="7">
        <v>17</v>
      </c>
      <c r="D20" s="7">
        <v>6.01</v>
      </c>
      <c r="E20" s="7">
        <v>6.84</v>
      </c>
      <c r="F20" s="7">
        <v>6.58</v>
      </c>
      <c r="G20" s="7">
        <v>5.5</v>
      </c>
      <c r="H20" s="7">
        <v>5.45</v>
      </c>
      <c r="I20" s="7">
        <v>6.0759999999999996</v>
      </c>
      <c r="J20" s="8">
        <f t="shared" si="0"/>
        <v>0.55959270903041614</v>
      </c>
      <c r="L20" s="7" t="s">
        <v>46</v>
      </c>
      <c r="M20" s="7">
        <v>17</v>
      </c>
      <c r="N20" s="7">
        <v>6.63</v>
      </c>
      <c r="O20" s="7">
        <v>5.36</v>
      </c>
      <c r="P20" s="7">
        <v>5.37</v>
      </c>
      <c r="Q20" s="7">
        <v>7.26</v>
      </c>
      <c r="R20" s="7">
        <v>6.45</v>
      </c>
      <c r="S20" s="7">
        <v>6.78</v>
      </c>
      <c r="T20" s="8">
        <v>6.3083333333333327</v>
      </c>
      <c r="U20" s="8">
        <v>0.60438905541838817</v>
      </c>
    </row>
    <row r="21" spans="2:21" x14ac:dyDescent="0.25">
      <c r="B21" s="7" t="s">
        <v>47</v>
      </c>
      <c r="C21" s="7">
        <v>18</v>
      </c>
      <c r="D21" s="7">
        <v>1.91</v>
      </c>
      <c r="E21" s="7">
        <v>2.0099999999999998</v>
      </c>
      <c r="F21" s="7">
        <v>1.81</v>
      </c>
      <c r="G21" s="7">
        <v>1.06</v>
      </c>
      <c r="H21" s="7">
        <v>1.2</v>
      </c>
      <c r="I21" s="7">
        <v>1.5980000000000003</v>
      </c>
      <c r="J21" s="8">
        <f t="shared" si="0"/>
        <v>0.389840993226725</v>
      </c>
      <c r="L21" s="7" t="s">
        <v>47</v>
      </c>
      <c r="M21" s="7">
        <v>18</v>
      </c>
      <c r="N21" s="7">
        <v>1.89</v>
      </c>
      <c r="O21" s="7">
        <v>1.62</v>
      </c>
      <c r="P21" s="7">
        <v>1.62</v>
      </c>
      <c r="Q21" s="7">
        <v>2.17</v>
      </c>
      <c r="R21" s="7">
        <v>2.02</v>
      </c>
      <c r="S21" s="7">
        <v>1.94</v>
      </c>
      <c r="T21" s="8">
        <v>1.8766666666666667</v>
      </c>
      <c r="U21" s="8">
        <v>0.20121213864323093</v>
      </c>
    </row>
    <row r="22" spans="2:21" x14ac:dyDescent="0.25">
      <c r="B22" s="7" t="s">
        <v>48</v>
      </c>
      <c r="C22" s="7">
        <v>19</v>
      </c>
      <c r="D22" s="7">
        <v>1.61</v>
      </c>
      <c r="E22" s="7">
        <v>1.67</v>
      </c>
      <c r="F22" s="7">
        <v>1.6</v>
      </c>
      <c r="G22" s="7">
        <v>1.48</v>
      </c>
      <c r="H22" s="7">
        <v>1.3</v>
      </c>
      <c r="I22" s="7">
        <v>1.5320000000000003</v>
      </c>
      <c r="J22" s="8">
        <f t="shared" si="0"/>
        <v>0.1313620949893842</v>
      </c>
      <c r="L22" s="7" t="s">
        <v>48</v>
      </c>
      <c r="M22" s="7">
        <v>19</v>
      </c>
      <c r="N22" s="7">
        <v>1.66</v>
      </c>
      <c r="O22" s="7">
        <v>1.32</v>
      </c>
      <c r="P22" s="7">
        <v>1.18</v>
      </c>
      <c r="Q22" s="7">
        <v>1.56</v>
      </c>
      <c r="R22" s="7">
        <v>1.47</v>
      </c>
      <c r="S22" s="7">
        <v>1.62</v>
      </c>
      <c r="T22" s="8">
        <v>1.4683333333333335</v>
      </c>
      <c r="U22" s="8">
        <v>0.55118407415139936</v>
      </c>
    </row>
    <row r="23" spans="2:21" x14ac:dyDescent="0.25">
      <c r="B23" s="7" t="s">
        <v>49</v>
      </c>
      <c r="C23" s="7">
        <v>20</v>
      </c>
      <c r="D23" s="7">
        <v>3.38</v>
      </c>
      <c r="E23" s="7">
        <v>3.57</v>
      </c>
      <c r="F23" s="7">
        <v>4.57</v>
      </c>
      <c r="G23" s="7">
        <v>3.74</v>
      </c>
      <c r="H23" s="7">
        <v>3.42</v>
      </c>
      <c r="I23" s="7">
        <v>3.7359999999999998</v>
      </c>
      <c r="J23" s="8">
        <f t="shared" si="0"/>
        <v>0.43582565321467692</v>
      </c>
      <c r="L23" s="7" t="s">
        <v>49</v>
      </c>
      <c r="M23" s="7">
        <v>20</v>
      </c>
      <c r="N23" s="7">
        <v>4.01</v>
      </c>
      <c r="O23" s="7">
        <v>3.05</v>
      </c>
      <c r="P23" s="7">
        <v>3.76</v>
      </c>
      <c r="Q23" s="7">
        <v>4.6100000000000003</v>
      </c>
      <c r="R23" s="7">
        <v>3.08</v>
      </c>
      <c r="S23" s="7">
        <v>4.34</v>
      </c>
      <c r="T23" s="8">
        <v>3.8083333333333331</v>
      </c>
      <c r="U23" s="8">
        <v>0.84130547264984656</v>
      </c>
    </row>
    <row r="24" spans="2:21" x14ac:dyDescent="0.25">
      <c r="B24" s="7" t="s">
        <v>50</v>
      </c>
      <c r="C24" s="7">
        <v>21</v>
      </c>
      <c r="D24" s="7">
        <v>3.14</v>
      </c>
      <c r="E24" s="7">
        <v>3.63</v>
      </c>
      <c r="F24" s="7">
        <v>3.41</v>
      </c>
      <c r="G24" s="7">
        <v>3.05</v>
      </c>
      <c r="H24" s="7">
        <v>3.02</v>
      </c>
      <c r="I24" s="7">
        <v>3.25</v>
      </c>
      <c r="J24" s="8">
        <f t="shared" si="0"/>
        <v>0.23452078799117146</v>
      </c>
      <c r="L24" s="7" t="s">
        <v>50</v>
      </c>
      <c r="M24" s="7">
        <v>21</v>
      </c>
      <c r="N24" s="7">
        <v>3.34</v>
      </c>
      <c r="O24" s="7">
        <v>2.62</v>
      </c>
      <c r="P24" s="7">
        <v>2.0499999999999998</v>
      </c>
      <c r="Q24" s="7">
        <v>3.55</v>
      </c>
      <c r="R24" s="7">
        <v>3.51</v>
      </c>
      <c r="S24" s="7">
        <v>3.24</v>
      </c>
      <c r="T24" s="8">
        <v>3.0516666666666663</v>
      </c>
      <c r="U24" s="8">
        <v>0.50898653837862617</v>
      </c>
    </row>
    <row r="25" spans="2:21" x14ac:dyDescent="0.25">
      <c r="B25" s="7" t="s">
        <v>51</v>
      </c>
      <c r="C25" s="7">
        <v>22</v>
      </c>
      <c r="D25" s="7">
        <v>7.12</v>
      </c>
      <c r="E25" s="7">
        <v>7.82</v>
      </c>
      <c r="F25" s="7">
        <v>7.42</v>
      </c>
      <c r="G25" s="7">
        <v>6.3</v>
      </c>
      <c r="H25" s="7">
        <v>6.85</v>
      </c>
      <c r="I25" s="7">
        <v>7.1019999999999994</v>
      </c>
      <c r="J25" s="8">
        <f t="shared" si="0"/>
        <v>0.51452502368689534</v>
      </c>
      <c r="L25" s="7" t="s">
        <v>51</v>
      </c>
      <c r="M25" s="7">
        <v>22</v>
      </c>
      <c r="N25" s="7">
        <v>7.67</v>
      </c>
      <c r="O25" s="7">
        <v>6.05</v>
      </c>
      <c r="P25" s="7">
        <v>5.76</v>
      </c>
      <c r="Q25" s="7">
        <v>8.8800000000000008</v>
      </c>
      <c r="R25" s="7">
        <v>7.7</v>
      </c>
      <c r="S25" s="7">
        <v>7.87</v>
      </c>
      <c r="T25" s="8">
        <v>7.3216666666666663</v>
      </c>
      <c r="U25" s="8">
        <v>0.71555408456815572</v>
      </c>
    </row>
    <row r="26" spans="2:21" x14ac:dyDescent="0.25">
      <c r="B26" s="7" t="s">
        <v>52</v>
      </c>
      <c r="C26" s="7">
        <v>23</v>
      </c>
      <c r="D26" s="7">
        <v>3.02</v>
      </c>
      <c r="E26" s="7">
        <v>3.18</v>
      </c>
      <c r="F26" s="7">
        <v>3.99</v>
      </c>
      <c r="G26" s="7">
        <v>3.14</v>
      </c>
      <c r="H26" s="7">
        <v>2.83</v>
      </c>
      <c r="I26" s="7">
        <v>3.2320000000000007</v>
      </c>
      <c r="J26" s="8">
        <f t="shared" si="0"/>
        <v>0.398065321272774</v>
      </c>
      <c r="L26" s="7" t="s">
        <v>52</v>
      </c>
      <c r="M26" s="7">
        <v>23</v>
      </c>
      <c r="N26" s="7">
        <v>2.99</v>
      </c>
      <c r="O26" s="7">
        <v>2.37</v>
      </c>
      <c r="P26" s="7">
        <v>2.1800000000000002</v>
      </c>
      <c r="Q26" s="7">
        <v>3.54</v>
      </c>
      <c r="R26" s="7">
        <v>3.02</v>
      </c>
      <c r="S26" s="7">
        <v>3.19</v>
      </c>
      <c r="T26" s="8">
        <v>2.8816666666666673</v>
      </c>
      <c r="U26" s="8">
        <v>0.2622228538813024</v>
      </c>
    </row>
    <row r="27" spans="2:21" x14ac:dyDescent="0.25">
      <c r="B27" s="7" t="s">
        <v>53</v>
      </c>
      <c r="C27" s="7">
        <v>24</v>
      </c>
      <c r="D27" s="7">
        <v>3.95</v>
      </c>
      <c r="E27" s="7">
        <v>4.66</v>
      </c>
      <c r="F27" s="7">
        <v>3.72</v>
      </c>
      <c r="G27" s="7">
        <v>3.99</v>
      </c>
      <c r="H27" s="7">
        <v>3.77</v>
      </c>
      <c r="I27" s="7">
        <v>4.0179999999999998</v>
      </c>
      <c r="J27" s="8">
        <f t="shared" si="0"/>
        <v>0.33701038559664598</v>
      </c>
      <c r="L27" s="7" t="s">
        <v>53</v>
      </c>
      <c r="M27" s="7">
        <v>24</v>
      </c>
      <c r="N27" s="7">
        <v>4.8099999999999996</v>
      </c>
      <c r="O27" s="7">
        <v>3.8</v>
      </c>
      <c r="P27" s="7">
        <v>4.05</v>
      </c>
      <c r="Q27" s="7">
        <v>4.72</v>
      </c>
      <c r="R27" s="7">
        <v>4.6900000000000004</v>
      </c>
      <c r="S27" s="7">
        <v>4.46</v>
      </c>
      <c r="T27" s="8">
        <v>4.4216666666666669</v>
      </c>
      <c r="U27" s="8">
        <v>0.1259259330397553</v>
      </c>
    </row>
    <row r="28" spans="2:21" x14ac:dyDescent="0.25">
      <c r="B28" s="7" t="s">
        <v>54</v>
      </c>
      <c r="C28" s="7">
        <v>25</v>
      </c>
      <c r="D28" s="7">
        <v>1.86</v>
      </c>
      <c r="E28" s="7">
        <v>1.58</v>
      </c>
      <c r="F28" s="7">
        <v>1.48</v>
      </c>
      <c r="G28" s="7">
        <v>1.7</v>
      </c>
      <c r="H28" s="7">
        <v>0.8</v>
      </c>
      <c r="I28" s="7">
        <v>1.484</v>
      </c>
      <c r="J28" s="8">
        <f t="shared" si="0"/>
        <v>0.36472455360175621</v>
      </c>
      <c r="L28" s="7" t="s">
        <v>54</v>
      </c>
      <c r="M28" s="7">
        <v>25</v>
      </c>
      <c r="N28" s="7">
        <v>1.93</v>
      </c>
      <c r="O28" s="7">
        <v>1.31</v>
      </c>
      <c r="P28" s="7">
        <v>1.63</v>
      </c>
      <c r="Q28" s="7">
        <v>1.69</v>
      </c>
      <c r="R28" s="7">
        <v>1.51</v>
      </c>
      <c r="S28" s="7">
        <v>1.82</v>
      </c>
      <c r="T28" s="8">
        <v>1.6483333333333334</v>
      </c>
      <c r="U28" s="8">
        <v>0.4154351565566623</v>
      </c>
    </row>
    <row r="29" spans="2:21" x14ac:dyDescent="0.25">
      <c r="B29" s="7" t="s">
        <v>55</v>
      </c>
      <c r="C29" s="7">
        <v>26</v>
      </c>
      <c r="D29" s="7">
        <v>1.56</v>
      </c>
      <c r="E29" s="7">
        <v>1.66</v>
      </c>
      <c r="F29" s="7">
        <v>1.82</v>
      </c>
      <c r="G29" s="7">
        <v>0.78</v>
      </c>
      <c r="H29" s="7">
        <v>1.54</v>
      </c>
      <c r="I29" s="7">
        <v>1.472</v>
      </c>
      <c r="J29" s="8">
        <f t="shared" si="0"/>
        <v>0.35991110013446359</v>
      </c>
      <c r="L29" s="7" t="s">
        <v>55</v>
      </c>
      <c r="M29" s="7">
        <v>26</v>
      </c>
      <c r="N29" s="7">
        <v>1.35</v>
      </c>
      <c r="O29" s="7">
        <v>1.1200000000000001</v>
      </c>
      <c r="P29" s="7">
        <v>0.88</v>
      </c>
      <c r="Q29" s="7">
        <v>1.71</v>
      </c>
      <c r="R29" s="7">
        <v>1.35</v>
      </c>
      <c r="S29" s="7">
        <v>1.54</v>
      </c>
      <c r="T29" s="8">
        <v>1.325</v>
      </c>
      <c r="U29" s="8">
        <v>0.50180671350012518</v>
      </c>
    </row>
    <row r="30" spans="2:21" x14ac:dyDescent="0.25">
      <c r="B30" s="7" t="s">
        <v>56</v>
      </c>
      <c r="C30" s="7">
        <v>27</v>
      </c>
      <c r="D30" s="7">
        <v>1.87</v>
      </c>
      <c r="E30" s="7">
        <v>3.1</v>
      </c>
      <c r="F30" s="7">
        <v>2.94</v>
      </c>
      <c r="G30" s="7">
        <v>3.32</v>
      </c>
      <c r="H30" s="7">
        <v>3.04</v>
      </c>
      <c r="I30" s="7">
        <v>2.8540000000000001</v>
      </c>
      <c r="J30" s="8">
        <f t="shared" si="0"/>
        <v>0.50752733916509496</v>
      </c>
      <c r="L30" s="7" t="s">
        <v>56</v>
      </c>
      <c r="M30" s="7">
        <v>27</v>
      </c>
      <c r="N30" s="7">
        <v>3.14</v>
      </c>
      <c r="O30" s="7">
        <v>2.56</v>
      </c>
      <c r="P30" s="7">
        <v>2.14</v>
      </c>
      <c r="Q30" s="7">
        <v>3</v>
      </c>
      <c r="R30" s="7">
        <v>3.06</v>
      </c>
      <c r="S30" s="7">
        <v>2.94</v>
      </c>
      <c r="T30" s="8">
        <v>2.8066666666666666</v>
      </c>
      <c r="U30" s="8">
        <v>0.87270651388964582</v>
      </c>
    </row>
    <row r="31" spans="2:21" x14ac:dyDescent="0.25">
      <c r="B31" s="7" t="s">
        <v>57</v>
      </c>
      <c r="C31" s="7">
        <v>28</v>
      </c>
      <c r="D31" s="7">
        <v>0.74</v>
      </c>
      <c r="E31" s="7">
        <v>0.74</v>
      </c>
      <c r="F31" s="7">
        <v>0.62</v>
      </c>
      <c r="G31" s="7">
        <v>0.45</v>
      </c>
      <c r="H31" s="7">
        <v>0.39</v>
      </c>
      <c r="I31" s="7">
        <v>0.58800000000000008</v>
      </c>
      <c r="J31" s="8">
        <f t="shared" si="0"/>
        <v>0.14524462124292248</v>
      </c>
      <c r="L31" s="7" t="s">
        <v>57</v>
      </c>
      <c r="M31" s="7">
        <v>28</v>
      </c>
      <c r="N31" s="7">
        <v>0.69</v>
      </c>
      <c r="O31" s="7">
        <v>0.67</v>
      </c>
      <c r="P31" s="7">
        <v>0.52</v>
      </c>
      <c r="Q31" s="7">
        <v>0.78</v>
      </c>
      <c r="R31" s="7">
        <v>0.68</v>
      </c>
      <c r="S31" s="7">
        <v>0.61</v>
      </c>
      <c r="T31" s="8">
        <v>0.65833333333333333</v>
      </c>
      <c r="U31" s="8">
        <v>0.38142331374721661</v>
      </c>
    </row>
    <row r="32" spans="2:21" x14ac:dyDescent="0.25">
      <c r="B32" s="7" t="s">
        <v>58</v>
      </c>
      <c r="C32" s="7">
        <v>29</v>
      </c>
      <c r="D32" s="7">
        <v>0.8</v>
      </c>
      <c r="E32" s="7">
        <v>0.89</v>
      </c>
      <c r="F32" s="7">
        <v>0.5</v>
      </c>
      <c r="G32" s="7">
        <v>0.75</v>
      </c>
      <c r="H32" s="7">
        <v>0.51</v>
      </c>
      <c r="I32" s="7">
        <v>0.69000000000000006</v>
      </c>
      <c r="J32" s="8">
        <f t="shared" si="0"/>
        <v>0.15760710643876413</v>
      </c>
      <c r="L32" s="7" t="s">
        <v>58</v>
      </c>
      <c r="M32" s="7">
        <v>29</v>
      </c>
      <c r="N32" s="7">
        <v>0.9</v>
      </c>
      <c r="O32" s="7">
        <v>0.67</v>
      </c>
      <c r="P32" s="7">
        <v>0.73</v>
      </c>
      <c r="Q32" s="7">
        <v>0.83</v>
      </c>
      <c r="R32" s="7">
        <v>0.88</v>
      </c>
      <c r="S32" s="7">
        <v>0.81</v>
      </c>
      <c r="T32" s="8">
        <v>0.80333333333333334</v>
      </c>
      <c r="U32" s="8">
        <v>0.19814128012118562</v>
      </c>
    </row>
    <row r="33" spans="2:21" x14ac:dyDescent="0.25">
      <c r="B33" s="7" t="s">
        <v>59</v>
      </c>
      <c r="C33" s="7">
        <v>30</v>
      </c>
      <c r="D33" s="7">
        <v>4.1100000000000003</v>
      </c>
      <c r="E33" s="7">
        <v>4.2300000000000004</v>
      </c>
      <c r="F33" s="7">
        <v>3.73</v>
      </c>
      <c r="G33" s="7">
        <v>3.18</v>
      </c>
      <c r="H33" s="7">
        <v>3.46</v>
      </c>
      <c r="I33" s="7">
        <v>3.742</v>
      </c>
      <c r="J33" s="8">
        <f t="shared" si="0"/>
        <v>0.39219382963019717</v>
      </c>
      <c r="L33" s="7" t="s">
        <v>59</v>
      </c>
      <c r="M33" s="7">
        <v>30</v>
      </c>
      <c r="N33" s="7">
        <v>4.01</v>
      </c>
      <c r="O33" s="7">
        <v>3.11</v>
      </c>
      <c r="P33" s="7">
        <v>3.33</v>
      </c>
      <c r="Q33" s="7">
        <v>3.44</v>
      </c>
      <c r="R33" s="7">
        <v>3.93</v>
      </c>
      <c r="S33" s="7">
        <v>3.96</v>
      </c>
      <c r="T33" s="8">
        <v>3.6300000000000003</v>
      </c>
      <c r="U33" s="8">
        <v>0.66215481272022303</v>
      </c>
    </row>
    <row r="34" spans="2:21" x14ac:dyDescent="0.25">
      <c r="B34" s="7" t="s">
        <v>60</v>
      </c>
      <c r="C34" s="7">
        <v>31</v>
      </c>
      <c r="D34" s="7">
        <v>5.35</v>
      </c>
      <c r="E34" s="7">
        <v>5.76</v>
      </c>
      <c r="F34" s="7">
        <v>5.56</v>
      </c>
      <c r="G34" s="7">
        <v>4.29</v>
      </c>
      <c r="H34" s="7">
        <v>5.28</v>
      </c>
      <c r="I34" s="7">
        <v>5.2479999999999993</v>
      </c>
      <c r="J34" s="8">
        <f t="shared" si="0"/>
        <v>0.50767706270817459</v>
      </c>
      <c r="L34" s="7" t="s">
        <v>60</v>
      </c>
      <c r="M34" s="7">
        <v>31</v>
      </c>
      <c r="N34" s="7">
        <v>5.64</v>
      </c>
      <c r="O34" s="7">
        <v>4.62</v>
      </c>
      <c r="P34" s="7">
        <v>3.43</v>
      </c>
      <c r="Q34" s="7">
        <v>6.47</v>
      </c>
      <c r="R34" s="7">
        <v>4.79</v>
      </c>
      <c r="S34" s="7">
        <v>5.6</v>
      </c>
      <c r="T34" s="8">
        <v>5.0916666666666659</v>
      </c>
      <c r="U34" s="8">
        <v>0.77355067507511965</v>
      </c>
    </row>
    <row r="35" spans="2:21" x14ac:dyDescent="0.25">
      <c r="B35" s="7" t="s">
        <v>61</v>
      </c>
      <c r="C35" s="7">
        <v>32</v>
      </c>
      <c r="D35" s="7">
        <v>11.56</v>
      </c>
      <c r="E35" s="7">
        <v>14.52</v>
      </c>
      <c r="F35" s="7">
        <v>12.47</v>
      </c>
      <c r="G35" s="7">
        <v>12.19</v>
      </c>
      <c r="H35" s="7">
        <v>14.39</v>
      </c>
      <c r="I35" s="7">
        <v>13.026</v>
      </c>
      <c r="J35" s="8">
        <f t="shared" si="0"/>
        <v>1.204136204920357</v>
      </c>
      <c r="L35" s="7" t="s">
        <v>61</v>
      </c>
      <c r="M35" s="7">
        <v>32</v>
      </c>
      <c r="N35" s="7">
        <v>12.44</v>
      </c>
      <c r="O35" s="7">
        <v>10.93</v>
      </c>
      <c r="P35" s="7">
        <v>11.38</v>
      </c>
      <c r="Q35" s="7">
        <v>14.67</v>
      </c>
      <c r="R35" s="7">
        <v>13.86</v>
      </c>
      <c r="S35" s="7">
        <v>12.59</v>
      </c>
      <c r="T35" s="8">
        <v>12.645000000000001</v>
      </c>
      <c r="U35" s="8">
        <v>0.66172404151374198</v>
      </c>
    </row>
    <row r="36" spans="2:21" x14ac:dyDescent="0.25">
      <c r="B36" s="7" t="s">
        <v>62</v>
      </c>
      <c r="C36" s="7">
        <v>33</v>
      </c>
      <c r="D36" s="7">
        <v>10.35</v>
      </c>
      <c r="E36" s="7">
        <v>9.85</v>
      </c>
      <c r="F36" s="7">
        <v>9.59</v>
      </c>
      <c r="G36" s="7">
        <v>6.83</v>
      </c>
      <c r="H36" s="7">
        <v>9.66</v>
      </c>
      <c r="I36" s="7">
        <v>9.2560000000000002</v>
      </c>
      <c r="J36" s="8">
        <f t="shared" si="0"/>
        <v>1.2417664836836282</v>
      </c>
      <c r="L36" s="7" t="s">
        <v>62</v>
      </c>
      <c r="M36" s="7">
        <v>33</v>
      </c>
      <c r="N36" s="7">
        <v>8.93</v>
      </c>
      <c r="O36" s="7">
        <v>7.86</v>
      </c>
      <c r="P36" s="7">
        <v>7.4</v>
      </c>
      <c r="Q36" s="7">
        <v>10.89</v>
      </c>
      <c r="R36" s="7">
        <v>10.25</v>
      </c>
      <c r="S36" s="7">
        <v>10.25</v>
      </c>
      <c r="T36" s="8">
        <v>9.2633333333333336</v>
      </c>
      <c r="U36" s="8">
        <v>0.99332738030309453</v>
      </c>
    </row>
    <row r="37" spans="2:21" x14ac:dyDescent="0.25">
      <c r="B37" s="7" t="s">
        <v>63</v>
      </c>
      <c r="C37" s="7">
        <v>34</v>
      </c>
      <c r="D37" s="7">
        <v>0.39</v>
      </c>
      <c r="E37" s="7">
        <v>0.19</v>
      </c>
      <c r="F37" s="7">
        <v>0.28000000000000003</v>
      </c>
      <c r="G37" s="7">
        <v>0.15</v>
      </c>
      <c r="H37" s="7">
        <v>0.35</v>
      </c>
      <c r="I37" s="7">
        <v>0.27199999999999996</v>
      </c>
      <c r="J37" s="8">
        <f t="shared" si="0"/>
        <v>9.1301697684106731E-2</v>
      </c>
      <c r="L37" s="7" t="s">
        <v>63</v>
      </c>
      <c r="M37" s="7">
        <v>34</v>
      </c>
      <c r="N37" s="7">
        <v>0.3</v>
      </c>
      <c r="O37" s="7">
        <v>0.24</v>
      </c>
      <c r="P37" s="7">
        <v>0.25</v>
      </c>
      <c r="Q37" s="7">
        <v>0.24</v>
      </c>
      <c r="R37" s="7">
        <v>0.3</v>
      </c>
      <c r="S37" s="7">
        <v>0.28999999999999998</v>
      </c>
      <c r="T37" s="8">
        <v>0.27</v>
      </c>
      <c r="U37" s="8">
        <v>0.96419128201122506</v>
      </c>
    </row>
    <row r="38" spans="2:21" x14ac:dyDescent="0.25">
      <c r="B38" s="7" t="s">
        <v>64</v>
      </c>
      <c r="C38" s="7">
        <v>35</v>
      </c>
      <c r="D38" s="7">
        <v>0.62</v>
      </c>
      <c r="E38" s="7">
        <v>1.19</v>
      </c>
      <c r="F38" s="7">
        <v>0.94</v>
      </c>
      <c r="G38" s="7">
        <v>0.44</v>
      </c>
      <c r="H38" s="7">
        <v>0.83</v>
      </c>
      <c r="I38" s="7">
        <v>0.80399999999999994</v>
      </c>
      <c r="J38" s="8">
        <f t="shared" si="0"/>
        <v>0.25865807545870279</v>
      </c>
      <c r="L38" s="7" t="s">
        <v>64</v>
      </c>
      <c r="M38" s="7">
        <v>35</v>
      </c>
      <c r="N38" s="7">
        <v>0.9</v>
      </c>
      <c r="O38" s="7">
        <v>0.8</v>
      </c>
      <c r="P38" s="7">
        <v>0.86</v>
      </c>
      <c r="Q38" s="7">
        <v>1.1499999999999999</v>
      </c>
      <c r="R38" s="7">
        <v>0.67</v>
      </c>
      <c r="S38" s="7">
        <v>1.1000000000000001</v>
      </c>
      <c r="T38" s="8">
        <v>0.91333333333333344</v>
      </c>
      <c r="U38" s="8">
        <v>0.4634640585852311</v>
      </c>
    </row>
    <row r="39" spans="2:21" x14ac:dyDescent="0.25">
      <c r="B39" s="7" t="s">
        <v>65</v>
      </c>
      <c r="C39" s="7">
        <v>36</v>
      </c>
      <c r="D39" s="7">
        <v>5.15</v>
      </c>
      <c r="E39" s="7">
        <v>5.67</v>
      </c>
      <c r="F39" s="7">
        <v>4.24</v>
      </c>
      <c r="G39" s="7">
        <v>4.3099999999999996</v>
      </c>
      <c r="H39" s="7">
        <v>5.32</v>
      </c>
      <c r="I39" s="7">
        <v>4.9380000000000006</v>
      </c>
      <c r="J39" s="8">
        <f t="shared" si="0"/>
        <v>0.56714724719423748</v>
      </c>
      <c r="L39" s="7" t="s">
        <v>65</v>
      </c>
      <c r="M39" s="7">
        <v>36</v>
      </c>
      <c r="N39" s="7">
        <v>4.88</v>
      </c>
      <c r="O39" s="7">
        <v>4.41</v>
      </c>
      <c r="P39" s="7">
        <v>4.7300000000000004</v>
      </c>
      <c r="Q39" s="7">
        <v>5.76</v>
      </c>
      <c r="R39" s="7">
        <v>5.87</v>
      </c>
      <c r="S39" s="7">
        <v>5.13</v>
      </c>
      <c r="T39" s="8">
        <v>5.13</v>
      </c>
      <c r="U39" s="8">
        <v>0.61284416107435769</v>
      </c>
    </row>
    <row r="40" spans="2:21" x14ac:dyDescent="0.25">
      <c r="B40" s="7" t="s">
        <v>66</v>
      </c>
      <c r="C40" s="7">
        <v>37</v>
      </c>
      <c r="D40" s="7">
        <v>0.65</v>
      </c>
      <c r="E40" s="7">
        <v>0.56000000000000005</v>
      </c>
      <c r="F40" s="7">
        <v>0.93</v>
      </c>
      <c r="G40" s="7">
        <v>0.35</v>
      </c>
      <c r="H40" s="7">
        <v>0.82</v>
      </c>
      <c r="I40" s="7">
        <v>0.66200000000000003</v>
      </c>
      <c r="J40" s="8">
        <f t="shared" si="0"/>
        <v>0.20232646885664773</v>
      </c>
      <c r="L40" s="7" t="s">
        <v>66</v>
      </c>
      <c r="M40" s="7">
        <v>37</v>
      </c>
      <c r="N40" s="7">
        <v>0.42</v>
      </c>
      <c r="O40" s="7">
        <v>0.44</v>
      </c>
      <c r="P40" s="7">
        <v>0.3</v>
      </c>
      <c r="Q40" s="7">
        <v>0.55000000000000004</v>
      </c>
      <c r="R40" s="7">
        <v>0.68</v>
      </c>
      <c r="S40" s="7">
        <v>0.59</v>
      </c>
      <c r="T40" s="8">
        <v>0.49666666666666665</v>
      </c>
      <c r="U40" s="8">
        <v>0.1674744685626319</v>
      </c>
    </row>
    <row r="41" spans="2:21" x14ac:dyDescent="0.25">
      <c r="B41" s="7" t="s">
        <v>67</v>
      </c>
      <c r="C41" s="7">
        <v>38</v>
      </c>
      <c r="D41" s="7">
        <v>0.41</v>
      </c>
      <c r="E41" s="7">
        <v>0.25</v>
      </c>
      <c r="F41" s="7">
        <v>0.53</v>
      </c>
      <c r="G41" s="7">
        <v>0.31</v>
      </c>
      <c r="H41" s="7">
        <v>0.33</v>
      </c>
      <c r="I41" s="7">
        <v>0.36599999999999999</v>
      </c>
      <c r="J41" s="8">
        <f t="shared" si="0"/>
        <v>9.6664367788756436E-2</v>
      </c>
      <c r="L41" s="7" t="s">
        <v>67</v>
      </c>
      <c r="M41" s="7">
        <v>38</v>
      </c>
      <c r="N41" s="7">
        <v>0.45</v>
      </c>
      <c r="O41" s="7">
        <v>0.14000000000000001</v>
      </c>
      <c r="P41" s="7">
        <v>0.04</v>
      </c>
      <c r="Q41" s="7">
        <v>0.45</v>
      </c>
      <c r="R41" s="7">
        <v>0.2</v>
      </c>
      <c r="S41" s="7">
        <v>0.4</v>
      </c>
      <c r="T41" s="8">
        <v>0.28000000000000003</v>
      </c>
      <c r="U41" s="8">
        <v>0.36847505009225834</v>
      </c>
    </row>
    <row r="42" spans="2:21" x14ac:dyDescent="0.25">
      <c r="B42" s="7" t="s">
        <v>68</v>
      </c>
      <c r="C42" s="7">
        <v>39</v>
      </c>
      <c r="D42" s="7">
        <v>0.4</v>
      </c>
      <c r="E42" s="7">
        <v>0.49</v>
      </c>
      <c r="F42" s="7">
        <v>0.45</v>
      </c>
      <c r="G42" s="7">
        <v>0.57999999999999996</v>
      </c>
      <c r="H42" s="7">
        <v>0.56000000000000005</v>
      </c>
      <c r="I42" s="7">
        <v>0.496</v>
      </c>
      <c r="J42" s="8">
        <f t="shared" si="0"/>
        <v>6.7111846942250211E-2</v>
      </c>
      <c r="L42" s="7" t="s">
        <v>68</v>
      </c>
      <c r="M42" s="7">
        <v>39</v>
      </c>
      <c r="N42" s="7">
        <v>0.67</v>
      </c>
      <c r="O42" s="7">
        <v>0.52</v>
      </c>
      <c r="P42" s="7">
        <v>0.51</v>
      </c>
      <c r="Q42" s="7">
        <v>0.45</v>
      </c>
      <c r="R42" s="7">
        <v>0.68</v>
      </c>
      <c r="S42" s="7">
        <v>0.42</v>
      </c>
      <c r="T42" s="8">
        <v>0.54166666666666663</v>
      </c>
      <c r="U42" s="8">
        <v>0.45192471100559839</v>
      </c>
    </row>
    <row r="43" spans="2:21" x14ac:dyDescent="0.25">
      <c r="B43" s="7" t="s">
        <v>69</v>
      </c>
      <c r="C43" s="7">
        <v>40</v>
      </c>
      <c r="D43" s="7">
        <v>1.1399999999999999</v>
      </c>
      <c r="E43" s="7">
        <v>1.28</v>
      </c>
      <c r="F43" s="7">
        <v>1.06</v>
      </c>
      <c r="G43" s="7">
        <v>0.76</v>
      </c>
      <c r="H43" s="7">
        <v>0.82</v>
      </c>
      <c r="I43" s="7">
        <v>1.012</v>
      </c>
      <c r="J43" s="8">
        <f t="shared" si="0"/>
        <v>0.19538679586911609</v>
      </c>
      <c r="L43" s="7" t="s">
        <v>69</v>
      </c>
      <c r="M43" s="7">
        <v>40</v>
      </c>
      <c r="N43" s="7">
        <v>1.29</v>
      </c>
      <c r="O43" s="7">
        <v>1</v>
      </c>
      <c r="P43" s="7">
        <v>1.07</v>
      </c>
      <c r="Q43" s="7">
        <v>0.64</v>
      </c>
      <c r="R43" s="7">
        <v>1.08</v>
      </c>
      <c r="S43" s="7">
        <v>1.2</v>
      </c>
      <c r="T43" s="8">
        <v>1.0466666666666666</v>
      </c>
      <c r="U43" s="8">
        <v>0.80213517288419134</v>
      </c>
    </row>
    <row r="44" spans="2:21" x14ac:dyDescent="0.25">
      <c r="B44" s="7" t="s">
        <v>70</v>
      </c>
      <c r="C44" s="7">
        <v>41</v>
      </c>
      <c r="D44" s="7">
        <v>2.84</v>
      </c>
      <c r="E44" s="7">
        <v>3.05</v>
      </c>
      <c r="F44" s="7">
        <v>2.87</v>
      </c>
      <c r="G44" s="7">
        <v>2.96</v>
      </c>
      <c r="H44" s="7">
        <v>2.38</v>
      </c>
      <c r="I44" s="7">
        <v>2.8199999999999994</v>
      </c>
      <c r="J44" s="8">
        <f t="shared" si="0"/>
        <v>0.23194827009486405</v>
      </c>
      <c r="L44" s="7" t="s">
        <v>70</v>
      </c>
      <c r="M44" s="7">
        <v>41</v>
      </c>
      <c r="N44" s="7">
        <v>2.99</v>
      </c>
      <c r="O44" s="7">
        <v>2.4500000000000002</v>
      </c>
      <c r="P44" s="7">
        <v>2.46</v>
      </c>
      <c r="Q44" s="7">
        <v>3.13</v>
      </c>
      <c r="R44" s="7">
        <v>2.92</v>
      </c>
      <c r="S44" s="7">
        <v>2.95</v>
      </c>
      <c r="T44" s="8">
        <v>2.8166666666666669</v>
      </c>
      <c r="U44" s="8">
        <v>0.98454213661446799</v>
      </c>
    </row>
    <row r="45" spans="2:21" x14ac:dyDescent="0.25">
      <c r="B45" s="7" t="s">
        <v>71</v>
      </c>
      <c r="C45" s="7">
        <v>42</v>
      </c>
      <c r="D45" s="7">
        <v>1.06</v>
      </c>
      <c r="E45" s="7">
        <v>1.48</v>
      </c>
      <c r="F45" s="7">
        <v>1.08</v>
      </c>
      <c r="G45" s="7">
        <v>1.17</v>
      </c>
      <c r="H45" s="7">
        <v>0.93</v>
      </c>
      <c r="I45" s="7">
        <v>1.1439999999999999</v>
      </c>
      <c r="J45" s="8">
        <f t="shared" si="0"/>
        <v>0.18467268341582219</v>
      </c>
      <c r="L45" s="7" t="s">
        <v>71</v>
      </c>
      <c r="M45" s="7">
        <v>42</v>
      </c>
      <c r="N45" s="7">
        <v>1.48</v>
      </c>
      <c r="O45" s="7">
        <v>1.1100000000000001</v>
      </c>
      <c r="P45" s="7">
        <v>1.34</v>
      </c>
      <c r="Q45" s="7">
        <v>1.33</v>
      </c>
      <c r="R45" s="7">
        <v>1.62</v>
      </c>
      <c r="S45" s="7">
        <v>1.1599999999999999</v>
      </c>
      <c r="T45" s="8">
        <v>1.3399999999999999</v>
      </c>
      <c r="U45" s="8">
        <v>0.13705987442039488</v>
      </c>
    </row>
    <row r="46" spans="2:21" x14ac:dyDescent="0.25">
      <c r="B46" s="7" t="s">
        <v>72</v>
      </c>
      <c r="C46" s="7">
        <v>43</v>
      </c>
      <c r="D46" s="7">
        <v>14.23</v>
      </c>
      <c r="E46" s="7">
        <v>15.31</v>
      </c>
      <c r="F46" s="7">
        <v>12.77</v>
      </c>
      <c r="G46" s="7">
        <v>13.04</v>
      </c>
      <c r="H46" s="7">
        <v>12.63</v>
      </c>
      <c r="I46" s="7">
        <v>13.596</v>
      </c>
      <c r="J46" s="8">
        <f t="shared" si="0"/>
        <v>1.0260916138435205</v>
      </c>
      <c r="L46" s="7" t="s">
        <v>72</v>
      </c>
      <c r="M46" s="7">
        <v>43</v>
      </c>
      <c r="N46" s="7">
        <v>13.33</v>
      </c>
      <c r="O46" s="7">
        <v>11.2</v>
      </c>
      <c r="P46" s="7">
        <v>12.7</v>
      </c>
      <c r="Q46" s="7">
        <v>11.72</v>
      </c>
      <c r="R46" s="7">
        <v>12.23</v>
      </c>
      <c r="S46" s="7">
        <v>12.15</v>
      </c>
      <c r="T46" s="8">
        <v>12.221666666666669</v>
      </c>
      <c r="U46" s="8">
        <v>3.9638395993988385E-2</v>
      </c>
    </row>
    <row r="47" spans="2:21" x14ac:dyDescent="0.25">
      <c r="B47" s="7" t="s">
        <v>73</v>
      </c>
      <c r="C47" s="7">
        <v>44</v>
      </c>
      <c r="D47" s="7">
        <v>0.39</v>
      </c>
      <c r="E47" s="7">
        <v>0.34</v>
      </c>
      <c r="F47" s="7">
        <v>0.28000000000000003</v>
      </c>
      <c r="G47" s="7">
        <v>0.15</v>
      </c>
      <c r="H47" s="7">
        <v>0.32</v>
      </c>
      <c r="I47" s="7">
        <v>0.29599999999999999</v>
      </c>
      <c r="J47" s="8">
        <f t="shared" si="0"/>
        <v>8.1141851100403242E-2</v>
      </c>
      <c r="L47" s="7" t="s">
        <v>73</v>
      </c>
      <c r="M47" s="7">
        <v>44</v>
      </c>
      <c r="N47" s="7">
        <v>0.33</v>
      </c>
      <c r="O47" s="7">
        <v>0.25</v>
      </c>
      <c r="P47" s="7">
        <v>0.24</v>
      </c>
      <c r="Q47" s="7">
        <v>0.35</v>
      </c>
      <c r="R47" s="7">
        <v>0.28000000000000003</v>
      </c>
      <c r="S47" s="7">
        <v>0.37</v>
      </c>
      <c r="T47" s="8">
        <v>0.30333333333333329</v>
      </c>
      <c r="U47" s="8">
        <v>0.87149502218333086</v>
      </c>
    </row>
    <row r="48" spans="2:21" x14ac:dyDescent="0.25">
      <c r="B48" s="7" t="s">
        <v>74</v>
      </c>
      <c r="C48" s="7">
        <v>45</v>
      </c>
      <c r="D48" s="7">
        <v>2.02</v>
      </c>
      <c r="E48" s="7">
        <v>1.2</v>
      </c>
      <c r="F48" s="7">
        <v>1.81</v>
      </c>
      <c r="G48" s="7">
        <v>1.45</v>
      </c>
      <c r="H48" s="7">
        <v>1.3</v>
      </c>
      <c r="I48" s="7">
        <v>1.5559999999999998</v>
      </c>
      <c r="J48" s="8">
        <f t="shared" si="0"/>
        <v>0.31090834662324668</v>
      </c>
      <c r="L48" s="7" t="s">
        <v>74</v>
      </c>
      <c r="M48" s="7">
        <v>45</v>
      </c>
      <c r="N48" s="7">
        <v>1.41</v>
      </c>
      <c r="O48" s="7">
        <v>1</v>
      </c>
      <c r="P48" s="7">
        <v>1.31</v>
      </c>
      <c r="Q48" s="7">
        <v>2.06</v>
      </c>
      <c r="R48" s="7">
        <v>1.1000000000000001</v>
      </c>
      <c r="S48" s="7">
        <v>1.99</v>
      </c>
      <c r="T48" s="8">
        <v>1.4783333333333335</v>
      </c>
      <c r="U48" s="8">
        <v>0.75964957672309263</v>
      </c>
    </row>
    <row r="49" spans="2:21" x14ac:dyDescent="0.25">
      <c r="B49" s="7" t="s">
        <v>75</v>
      </c>
      <c r="C49" s="7">
        <v>46</v>
      </c>
      <c r="D49" s="7">
        <v>3.1</v>
      </c>
      <c r="E49" s="7">
        <v>3.46</v>
      </c>
      <c r="F49" s="7">
        <v>4.8</v>
      </c>
      <c r="G49" s="7">
        <v>3.18</v>
      </c>
      <c r="H49" s="7">
        <v>3.52</v>
      </c>
      <c r="I49" s="7">
        <v>3.6119999999999997</v>
      </c>
      <c r="J49" s="8">
        <f t="shared" si="0"/>
        <v>0.61509023728230905</v>
      </c>
      <c r="L49" s="7" t="s">
        <v>75</v>
      </c>
      <c r="M49" s="7">
        <v>46</v>
      </c>
      <c r="N49" s="7">
        <v>3.34</v>
      </c>
      <c r="O49" s="7">
        <v>2.75</v>
      </c>
      <c r="P49" s="7">
        <v>2.39</v>
      </c>
      <c r="Q49" s="7">
        <v>4.07</v>
      </c>
      <c r="R49" s="7">
        <v>3.99</v>
      </c>
      <c r="S49" s="7">
        <v>3.8</v>
      </c>
      <c r="T49" s="8">
        <v>3.39</v>
      </c>
      <c r="U49" s="8">
        <v>0.60843494671047815</v>
      </c>
    </row>
    <row r="50" spans="2:21" x14ac:dyDescent="0.25">
      <c r="B50" s="7" t="s">
        <v>76</v>
      </c>
      <c r="C50" s="7">
        <v>47</v>
      </c>
      <c r="D50" s="7">
        <v>0.46</v>
      </c>
      <c r="E50" s="7">
        <v>0.52</v>
      </c>
      <c r="F50" s="7">
        <v>0.54</v>
      </c>
      <c r="G50" s="7">
        <v>0.69</v>
      </c>
      <c r="H50" s="7">
        <v>0.36</v>
      </c>
      <c r="I50" s="7">
        <v>0.51400000000000001</v>
      </c>
      <c r="J50" s="8">
        <f t="shared" si="0"/>
        <v>0.10800000000000014</v>
      </c>
      <c r="L50" s="7" t="s">
        <v>76</v>
      </c>
      <c r="M50" s="7">
        <v>47</v>
      </c>
      <c r="N50" s="7">
        <v>0.51</v>
      </c>
      <c r="O50" s="7">
        <v>0.41</v>
      </c>
      <c r="P50" s="7">
        <v>0.15</v>
      </c>
      <c r="Q50" s="7">
        <v>0.5</v>
      </c>
      <c r="R50" s="7">
        <v>0.43</v>
      </c>
      <c r="S50" s="7">
        <v>0.52</v>
      </c>
      <c r="T50" s="8">
        <v>0.41999999999999993</v>
      </c>
      <c r="U50" s="8">
        <v>0.26847388936561367</v>
      </c>
    </row>
    <row r="51" spans="2:21" x14ac:dyDescent="0.25">
      <c r="B51" s="7" t="s">
        <v>77</v>
      </c>
      <c r="C51" s="7">
        <v>48</v>
      </c>
      <c r="D51" s="7">
        <v>3.8</v>
      </c>
      <c r="E51" s="7">
        <v>3.26</v>
      </c>
      <c r="F51" s="7">
        <v>4.24</v>
      </c>
      <c r="G51" s="7">
        <v>1.75</v>
      </c>
      <c r="H51" s="7">
        <v>3.84</v>
      </c>
      <c r="I51" s="7">
        <v>3.3780000000000001</v>
      </c>
      <c r="J51" s="8">
        <f t="shared" si="0"/>
        <v>0.87165130642935384</v>
      </c>
      <c r="L51" s="7" t="s">
        <v>77</v>
      </c>
      <c r="M51" s="7">
        <v>48</v>
      </c>
      <c r="N51" s="7">
        <v>2.52</v>
      </c>
      <c r="O51" s="7">
        <v>2.38</v>
      </c>
      <c r="P51" s="7">
        <v>3.4</v>
      </c>
      <c r="Q51" s="7">
        <v>3.99</v>
      </c>
      <c r="R51" s="7">
        <v>3.31</v>
      </c>
      <c r="S51" s="7">
        <v>3.83</v>
      </c>
      <c r="T51" s="8">
        <v>3.2383333333333333</v>
      </c>
      <c r="U51" s="8">
        <v>0.78392144973333788</v>
      </c>
    </row>
    <row r="52" spans="2:21" x14ac:dyDescent="0.25">
      <c r="B52" s="7" t="s">
        <v>78</v>
      </c>
      <c r="C52" s="7">
        <v>49</v>
      </c>
      <c r="D52" s="7">
        <v>4.51</v>
      </c>
      <c r="E52" s="7">
        <v>3.84</v>
      </c>
      <c r="F52" s="7">
        <v>5.19</v>
      </c>
      <c r="G52" s="7">
        <v>4.62</v>
      </c>
      <c r="H52" s="7">
        <v>4.8099999999999996</v>
      </c>
      <c r="I52" s="7">
        <v>4.5939999999999994</v>
      </c>
      <c r="J52" s="8">
        <f t="shared" si="0"/>
        <v>0.44229401985557087</v>
      </c>
      <c r="L52" s="7" t="s">
        <v>78</v>
      </c>
      <c r="M52" s="7">
        <v>49</v>
      </c>
      <c r="N52" s="7">
        <v>3.13</v>
      </c>
      <c r="O52" s="7">
        <v>3.53</v>
      </c>
      <c r="P52" s="7">
        <v>3.58</v>
      </c>
      <c r="Q52" s="7">
        <v>5.52</v>
      </c>
      <c r="R52" s="7">
        <v>4.5199999999999996</v>
      </c>
      <c r="S52" s="7">
        <v>4.51</v>
      </c>
      <c r="T52" s="8">
        <v>4.1316666666666668</v>
      </c>
      <c r="U52" s="8">
        <v>0.3263371974246515</v>
      </c>
    </row>
    <row r="53" spans="2:21" x14ac:dyDescent="0.25">
      <c r="B53" s="7" t="s">
        <v>79</v>
      </c>
      <c r="C53" s="7">
        <v>50</v>
      </c>
      <c r="D53" s="7">
        <v>3.42</v>
      </c>
      <c r="E53" s="7">
        <v>5.92</v>
      </c>
      <c r="F53" s="7">
        <v>4.13</v>
      </c>
      <c r="G53" s="7">
        <v>6.04</v>
      </c>
      <c r="H53" s="7">
        <v>3.86</v>
      </c>
      <c r="I53" s="7">
        <v>4.6739999999999995</v>
      </c>
      <c r="J53" s="8">
        <f t="shared" si="0"/>
        <v>1.0908272090482531</v>
      </c>
      <c r="L53" s="7" t="s">
        <v>79</v>
      </c>
      <c r="M53" s="7">
        <v>50</v>
      </c>
      <c r="N53" s="7">
        <v>5.39</v>
      </c>
      <c r="O53" s="7">
        <v>4.58</v>
      </c>
      <c r="P53" s="7">
        <v>4.5999999999999996</v>
      </c>
      <c r="Q53" s="7">
        <v>6.02</v>
      </c>
      <c r="R53" s="7">
        <v>5.51</v>
      </c>
      <c r="S53" s="7">
        <v>5.78</v>
      </c>
      <c r="T53" s="8">
        <v>5.3133333333333326</v>
      </c>
      <c r="U53" s="8">
        <v>0.28481886039408183</v>
      </c>
    </row>
    <row r="54" spans="2:21" x14ac:dyDescent="0.25">
      <c r="B54" s="7" t="s">
        <v>80</v>
      </c>
      <c r="C54" s="7">
        <v>51</v>
      </c>
      <c r="D54" s="7">
        <v>2.69</v>
      </c>
      <c r="E54" s="7">
        <v>2.74</v>
      </c>
      <c r="F54" s="7">
        <v>2.88</v>
      </c>
      <c r="G54" s="7">
        <v>2.13</v>
      </c>
      <c r="H54" s="7">
        <v>2.9</v>
      </c>
      <c r="I54" s="7">
        <v>2.6679999999999997</v>
      </c>
      <c r="J54" s="8">
        <f t="shared" si="0"/>
        <v>0.28067062546693411</v>
      </c>
      <c r="L54" s="7" t="s">
        <v>80</v>
      </c>
      <c r="M54" s="7">
        <v>51</v>
      </c>
      <c r="N54" s="7">
        <v>2.46</v>
      </c>
      <c r="O54" s="7">
        <v>2.13</v>
      </c>
      <c r="P54" s="7">
        <v>1.9</v>
      </c>
      <c r="Q54" s="7">
        <v>2.52</v>
      </c>
      <c r="R54" s="7">
        <v>2.15</v>
      </c>
      <c r="S54" s="7">
        <v>2.8</v>
      </c>
      <c r="T54" s="8">
        <v>2.3266666666666667</v>
      </c>
      <c r="U54" s="8">
        <v>0.11256523557741985</v>
      </c>
    </row>
    <row r="55" spans="2:21" x14ac:dyDescent="0.25">
      <c r="B55" s="7" t="s">
        <v>81</v>
      </c>
      <c r="C55" s="7">
        <v>52</v>
      </c>
      <c r="D55" s="7">
        <v>2.8</v>
      </c>
      <c r="E55" s="7">
        <v>4.24</v>
      </c>
      <c r="F55" s="7">
        <v>3.91</v>
      </c>
      <c r="G55" s="7">
        <v>4.2699999999999996</v>
      </c>
      <c r="H55" s="7">
        <v>2.7</v>
      </c>
      <c r="I55" s="7">
        <v>3.5839999999999996</v>
      </c>
      <c r="J55" s="8">
        <f t="shared" si="0"/>
        <v>0.69329935814192445</v>
      </c>
      <c r="L55" s="7" t="s">
        <v>81</v>
      </c>
      <c r="M55" s="7">
        <v>52</v>
      </c>
      <c r="N55" s="7">
        <v>3.86</v>
      </c>
      <c r="O55" s="7">
        <v>3.39</v>
      </c>
      <c r="P55" s="7">
        <v>3.46</v>
      </c>
      <c r="Q55" s="7">
        <v>5.17</v>
      </c>
      <c r="R55" s="7">
        <v>4.28</v>
      </c>
      <c r="S55" s="7">
        <v>4.63</v>
      </c>
      <c r="T55" s="8">
        <v>4.1316666666666668</v>
      </c>
      <c r="U55" s="8">
        <v>0.24809411614725518</v>
      </c>
    </row>
    <row r="56" spans="2:21" x14ac:dyDescent="0.25">
      <c r="B56" s="7" t="s">
        <v>82</v>
      </c>
      <c r="C56" s="7">
        <v>53</v>
      </c>
      <c r="D56" s="7">
        <v>0.34</v>
      </c>
      <c r="E56" s="7">
        <v>0.38</v>
      </c>
      <c r="F56" s="7">
        <v>0.26</v>
      </c>
      <c r="G56" s="7">
        <v>0.4</v>
      </c>
      <c r="H56" s="7">
        <v>0.25</v>
      </c>
      <c r="I56" s="7">
        <v>0.32599999999999996</v>
      </c>
      <c r="J56" s="8">
        <f t="shared" si="0"/>
        <v>6.118823416311335E-2</v>
      </c>
      <c r="L56" s="7" t="s">
        <v>82</v>
      </c>
      <c r="M56" s="7">
        <v>53</v>
      </c>
      <c r="N56" s="7">
        <v>0.37</v>
      </c>
      <c r="O56" s="7">
        <v>0.32</v>
      </c>
      <c r="P56" s="7">
        <v>0.3</v>
      </c>
      <c r="Q56" s="7">
        <v>0.37</v>
      </c>
      <c r="R56" s="7">
        <v>0.37</v>
      </c>
      <c r="S56" s="7">
        <v>0.34</v>
      </c>
      <c r="T56" s="8">
        <v>0.34499999999999997</v>
      </c>
      <c r="U56" s="8">
        <v>0.55247161464311045</v>
      </c>
    </row>
    <row r="57" spans="2:21" x14ac:dyDescent="0.25">
      <c r="B57" s="7" t="s">
        <v>83</v>
      </c>
      <c r="C57" s="7">
        <v>54</v>
      </c>
      <c r="D57" s="7">
        <v>2.0699999999999998</v>
      </c>
      <c r="E57" s="7">
        <v>1.92</v>
      </c>
      <c r="F57" s="7">
        <v>1.95</v>
      </c>
      <c r="G57" s="7">
        <v>1.87</v>
      </c>
      <c r="H57" s="7">
        <v>1.1599999999999999</v>
      </c>
      <c r="I57" s="7">
        <v>1.7939999999999998</v>
      </c>
      <c r="J57" s="8">
        <f t="shared" si="0"/>
        <v>0.32376534712658794</v>
      </c>
      <c r="L57" s="7" t="s">
        <v>83</v>
      </c>
      <c r="M57" s="7">
        <v>54</v>
      </c>
      <c r="N57" s="7">
        <v>2.08</v>
      </c>
      <c r="O57" s="7">
        <v>1.5</v>
      </c>
      <c r="P57" s="7">
        <v>1.46</v>
      </c>
      <c r="Q57" s="7">
        <v>1.42</v>
      </c>
      <c r="R57" s="7">
        <v>1.66</v>
      </c>
      <c r="S57" s="7">
        <v>2.0299999999999998</v>
      </c>
      <c r="T57" s="8">
        <v>1.6916666666666664</v>
      </c>
      <c r="U57" s="8">
        <v>0.61634128671992139</v>
      </c>
    </row>
    <row r="58" spans="2:21" x14ac:dyDescent="0.25">
      <c r="B58" s="7" t="s">
        <v>84</v>
      </c>
      <c r="C58" s="7">
        <v>55</v>
      </c>
      <c r="D58" s="7">
        <v>4.67</v>
      </c>
      <c r="E58" s="7">
        <v>5.86</v>
      </c>
      <c r="F58" s="7">
        <v>4.4000000000000004</v>
      </c>
      <c r="G58" s="7">
        <v>5.55</v>
      </c>
      <c r="H58" s="7">
        <v>4.4400000000000004</v>
      </c>
      <c r="I58" s="7">
        <v>4.984</v>
      </c>
      <c r="J58" s="8">
        <f t="shared" si="0"/>
        <v>0.60387415907620468</v>
      </c>
      <c r="L58" s="7" t="s">
        <v>84</v>
      </c>
      <c r="M58" s="7">
        <v>55</v>
      </c>
      <c r="N58" s="7">
        <v>5.99</v>
      </c>
      <c r="O58" s="7">
        <v>3.36</v>
      </c>
      <c r="P58" s="7">
        <v>5.52</v>
      </c>
      <c r="Q58" s="7">
        <v>2.98</v>
      </c>
      <c r="R58" s="7">
        <v>5.05</v>
      </c>
      <c r="S58" s="7">
        <v>4.08</v>
      </c>
      <c r="T58" s="8">
        <v>4.4966666666666661</v>
      </c>
      <c r="U58" s="8">
        <v>0.44585924798719934</v>
      </c>
    </row>
    <row r="59" spans="2:21" x14ac:dyDescent="0.25">
      <c r="B59" s="7" t="s">
        <v>85</v>
      </c>
      <c r="C59" s="7">
        <v>56</v>
      </c>
      <c r="D59" s="7">
        <v>0.44</v>
      </c>
      <c r="E59" s="7">
        <v>0.45</v>
      </c>
      <c r="F59" s="7">
        <v>0.67</v>
      </c>
      <c r="G59" s="7">
        <v>0.5</v>
      </c>
      <c r="H59" s="7">
        <v>0.65</v>
      </c>
      <c r="I59" s="7">
        <v>0.54200000000000004</v>
      </c>
      <c r="J59" s="8">
        <f t="shared" si="0"/>
        <v>9.8671171068352811E-2</v>
      </c>
      <c r="L59" s="7" t="s">
        <v>85</v>
      </c>
      <c r="M59" s="7">
        <v>56</v>
      </c>
      <c r="N59" s="7">
        <v>0.47</v>
      </c>
      <c r="O59" s="7">
        <v>0.34</v>
      </c>
      <c r="P59" s="7">
        <v>0.33</v>
      </c>
      <c r="Q59" s="7">
        <v>0.42</v>
      </c>
      <c r="R59" s="7">
        <v>0.46</v>
      </c>
      <c r="S59" s="7">
        <v>0.41</v>
      </c>
      <c r="T59" s="8">
        <v>0.40500000000000003</v>
      </c>
      <c r="U59" s="8">
        <v>2.6851737104830044E-2</v>
      </c>
    </row>
    <row r="60" spans="2:21" x14ac:dyDescent="0.25">
      <c r="B60" s="7" t="s">
        <v>86</v>
      </c>
      <c r="C60" s="7">
        <v>57</v>
      </c>
      <c r="D60" s="7">
        <v>2.08</v>
      </c>
      <c r="E60" s="7">
        <v>2.17</v>
      </c>
      <c r="F60" s="7">
        <v>2.2799999999999998</v>
      </c>
      <c r="G60" s="7">
        <v>2.35</v>
      </c>
      <c r="H60" s="7">
        <v>1.9</v>
      </c>
      <c r="I60" s="7">
        <v>2.1559999999999997</v>
      </c>
      <c r="J60" s="8">
        <f t="shared" si="0"/>
        <v>0.15781001235663092</v>
      </c>
      <c r="L60" s="7" t="s">
        <v>86</v>
      </c>
      <c r="M60" s="7">
        <v>57</v>
      </c>
      <c r="N60" s="7">
        <v>2.54</v>
      </c>
      <c r="O60" s="7">
        <v>1.81</v>
      </c>
      <c r="P60" s="7">
        <v>2.27</v>
      </c>
      <c r="Q60" s="7">
        <v>2.61</v>
      </c>
      <c r="R60" s="7">
        <v>2.15</v>
      </c>
      <c r="S60" s="7">
        <v>2.69</v>
      </c>
      <c r="T60" s="8">
        <v>2.3449999999999998</v>
      </c>
      <c r="U60" s="8">
        <v>0.28604664157823628</v>
      </c>
    </row>
    <row r="61" spans="2:21" x14ac:dyDescent="0.25">
      <c r="B61" s="7" t="s">
        <v>87</v>
      </c>
      <c r="C61" s="7">
        <v>58</v>
      </c>
      <c r="D61" s="7">
        <v>4.93</v>
      </c>
      <c r="E61" s="7">
        <v>5.65</v>
      </c>
      <c r="F61" s="7">
        <v>4.8600000000000003</v>
      </c>
      <c r="G61" s="7">
        <v>4.7300000000000004</v>
      </c>
      <c r="H61" s="7">
        <v>4.42</v>
      </c>
      <c r="I61" s="7">
        <v>4.918000000000001</v>
      </c>
      <c r="J61" s="8">
        <f t="shared" si="0"/>
        <v>0.40563037361617793</v>
      </c>
      <c r="L61" s="7" t="s">
        <v>87</v>
      </c>
      <c r="M61" s="7">
        <v>58</v>
      </c>
      <c r="N61" s="7">
        <v>5.59</v>
      </c>
      <c r="O61" s="7">
        <v>4.59</v>
      </c>
      <c r="P61" s="7">
        <v>4.26</v>
      </c>
      <c r="Q61" s="7">
        <v>5.01</v>
      </c>
      <c r="R61" s="7">
        <v>5.15</v>
      </c>
      <c r="S61" s="7">
        <v>4.95</v>
      </c>
      <c r="T61" s="8">
        <v>4.9249999999999998</v>
      </c>
      <c r="U61" s="8">
        <v>0.98036166207126207</v>
      </c>
    </row>
    <row r="62" spans="2:21" x14ac:dyDescent="0.25">
      <c r="B62" s="7" t="s">
        <v>88</v>
      </c>
      <c r="C62" s="7">
        <v>59</v>
      </c>
      <c r="D62" s="7">
        <v>0.33</v>
      </c>
      <c r="E62" s="7">
        <v>0.56000000000000005</v>
      </c>
      <c r="F62" s="7">
        <v>0.43</v>
      </c>
      <c r="G62" s="7">
        <v>0.51</v>
      </c>
      <c r="H62" s="7">
        <v>0.6</v>
      </c>
      <c r="I62" s="7">
        <v>0.48600000000000004</v>
      </c>
      <c r="J62" s="8">
        <f t="shared" si="0"/>
        <v>9.6457244414299606E-2</v>
      </c>
      <c r="L62" s="7" t="s">
        <v>88</v>
      </c>
      <c r="M62" s="7">
        <v>59</v>
      </c>
      <c r="N62" s="7">
        <v>0.5</v>
      </c>
      <c r="O62" s="7">
        <v>0.44</v>
      </c>
      <c r="P62" s="7">
        <v>0.53</v>
      </c>
      <c r="Q62" s="7">
        <v>0.37</v>
      </c>
      <c r="R62" s="7">
        <v>0.57999999999999996</v>
      </c>
      <c r="S62" s="7">
        <v>0.22</v>
      </c>
      <c r="T62" s="8">
        <v>0.44</v>
      </c>
      <c r="U62" s="8">
        <v>0.54474701516888069</v>
      </c>
    </row>
    <row r="63" spans="2:21" x14ac:dyDescent="0.25">
      <c r="B63" s="7" t="s">
        <v>89</v>
      </c>
      <c r="C63" s="7">
        <v>60</v>
      </c>
      <c r="D63" s="7">
        <v>2.41</v>
      </c>
      <c r="E63" s="7">
        <v>1.8</v>
      </c>
      <c r="F63" s="7">
        <v>1.91</v>
      </c>
      <c r="G63" s="7">
        <v>1.37</v>
      </c>
      <c r="H63" s="7">
        <v>1.84</v>
      </c>
      <c r="I63" s="7">
        <v>1.8660000000000001</v>
      </c>
      <c r="J63" s="8">
        <f t="shared" si="0"/>
        <v>0.33133668677042166</v>
      </c>
      <c r="L63" s="7" t="s">
        <v>89</v>
      </c>
      <c r="M63" s="7">
        <v>60</v>
      </c>
      <c r="N63" s="7">
        <v>1.71</v>
      </c>
      <c r="O63" s="7">
        <v>1.55</v>
      </c>
      <c r="P63" s="7">
        <v>1.37</v>
      </c>
      <c r="Q63" s="7">
        <v>2.27</v>
      </c>
      <c r="R63" s="7">
        <v>1.8</v>
      </c>
      <c r="S63" s="7">
        <v>1.91</v>
      </c>
      <c r="T63" s="8">
        <v>1.7683333333333335</v>
      </c>
      <c r="U63" s="8">
        <v>0.64510800720345485</v>
      </c>
    </row>
    <row r="64" spans="2:21" x14ac:dyDescent="0.25">
      <c r="B64" s="7" t="s">
        <v>90</v>
      </c>
      <c r="C64" s="7">
        <v>61</v>
      </c>
      <c r="D64" s="7">
        <v>0.52</v>
      </c>
      <c r="E64" s="7">
        <v>0.46</v>
      </c>
      <c r="F64" s="7">
        <v>0.72</v>
      </c>
      <c r="G64" s="7">
        <v>0.4</v>
      </c>
      <c r="H64" s="7">
        <v>0.36</v>
      </c>
      <c r="I64" s="7">
        <v>0.49199999999999999</v>
      </c>
      <c r="J64" s="8">
        <f t="shared" si="0"/>
        <v>0.12623787070447598</v>
      </c>
      <c r="L64" s="7" t="s">
        <v>90</v>
      </c>
      <c r="M64" s="7">
        <v>61</v>
      </c>
      <c r="N64" s="7">
        <v>0.56000000000000005</v>
      </c>
      <c r="O64" s="7">
        <v>0.34</v>
      </c>
      <c r="P64" s="7">
        <v>0.51</v>
      </c>
      <c r="Q64" s="7">
        <v>0.55000000000000004</v>
      </c>
      <c r="R64" s="7">
        <v>0.5</v>
      </c>
      <c r="S64" s="7">
        <v>0.59</v>
      </c>
      <c r="T64" s="8">
        <v>0.5083333333333333</v>
      </c>
      <c r="U64" s="8">
        <v>0.81990721455345084</v>
      </c>
    </row>
    <row r="65" spans="2:21" x14ac:dyDescent="0.25">
      <c r="B65" s="7" t="s">
        <v>91</v>
      </c>
      <c r="C65" s="7">
        <v>62</v>
      </c>
      <c r="D65" s="7">
        <v>0.21</v>
      </c>
      <c r="E65" s="7">
        <v>0.2</v>
      </c>
      <c r="F65" s="7">
        <v>0.26</v>
      </c>
      <c r="G65" s="7">
        <v>0.15</v>
      </c>
      <c r="H65" s="7">
        <v>0.03</v>
      </c>
      <c r="I65" s="7">
        <v>0.17</v>
      </c>
      <c r="J65" s="8">
        <f t="shared" si="0"/>
        <v>7.8230428862431797E-2</v>
      </c>
      <c r="L65" s="7" t="s">
        <v>91</v>
      </c>
      <c r="M65" s="7">
        <v>62</v>
      </c>
      <c r="N65" s="7">
        <v>0.18</v>
      </c>
      <c r="O65" s="7">
        <v>0.17</v>
      </c>
      <c r="P65" s="7">
        <v>0</v>
      </c>
      <c r="Q65" s="7">
        <v>0.21</v>
      </c>
      <c r="R65" s="7">
        <v>0.14000000000000001</v>
      </c>
      <c r="S65" s="7">
        <v>0.2</v>
      </c>
      <c r="T65" s="8">
        <v>0.15</v>
      </c>
      <c r="U65" s="8">
        <v>0.69669974387512679</v>
      </c>
    </row>
    <row r="66" spans="2:21" x14ac:dyDescent="0.25">
      <c r="B66" s="7" t="s">
        <v>92</v>
      </c>
      <c r="C66" s="7">
        <v>63</v>
      </c>
      <c r="D66" s="7">
        <v>0.74</v>
      </c>
      <c r="E66" s="7">
        <v>0.86</v>
      </c>
      <c r="F66" s="7">
        <v>0.88</v>
      </c>
      <c r="G66" s="7">
        <v>0.98</v>
      </c>
      <c r="H66" s="7">
        <v>0.59</v>
      </c>
      <c r="I66" s="7">
        <v>0.80999999999999994</v>
      </c>
      <c r="J66" s="8">
        <f t="shared" si="0"/>
        <v>0.13386560424545235</v>
      </c>
      <c r="L66" s="7" t="s">
        <v>92</v>
      </c>
      <c r="M66" s="7">
        <v>63</v>
      </c>
      <c r="N66" s="7">
        <v>0.86</v>
      </c>
      <c r="O66" s="7">
        <v>0.64</v>
      </c>
      <c r="P66" s="7">
        <v>0.71</v>
      </c>
      <c r="Q66" s="7">
        <v>0.52</v>
      </c>
      <c r="R66" s="7">
        <v>0.64</v>
      </c>
      <c r="S66" s="7">
        <v>0.76</v>
      </c>
      <c r="T66" s="8">
        <v>0.68833333333333335</v>
      </c>
      <c r="U66" s="8">
        <v>0.16333435533877344</v>
      </c>
    </row>
    <row r="67" spans="2:21" x14ac:dyDescent="0.25">
      <c r="B67" s="7" t="s">
        <v>93</v>
      </c>
      <c r="C67" s="7">
        <v>64</v>
      </c>
      <c r="D67" s="7">
        <v>0.78</v>
      </c>
      <c r="E67" s="7">
        <v>0.8</v>
      </c>
      <c r="F67" s="7">
        <v>0.83</v>
      </c>
      <c r="G67" s="7">
        <v>0.55000000000000004</v>
      </c>
      <c r="H67" s="7">
        <v>0.26</v>
      </c>
      <c r="I67" s="7">
        <v>0.64399999999999991</v>
      </c>
      <c r="J67" s="8">
        <f t="shared" si="0"/>
        <v>0.2162036077404817</v>
      </c>
      <c r="L67" s="7" t="s">
        <v>93</v>
      </c>
      <c r="M67" s="7">
        <v>64</v>
      </c>
      <c r="N67" s="7">
        <v>0.82</v>
      </c>
      <c r="O67" s="7">
        <v>0.72</v>
      </c>
      <c r="P67" s="7">
        <v>0.75</v>
      </c>
      <c r="Q67" s="7">
        <v>0.87</v>
      </c>
      <c r="R67" s="7">
        <v>0.57999999999999996</v>
      </c>
      <c r="S67" s="7">
        <v>0.79</v>
      </c>
      <c r="T67" s="8">
        <v>0.755</v>
      </c>
      <c r="U67" s="8">
        <v>0.32925565375409066</v>
      </c>
    </row>
    <row r="68" spans="2:21" x14ac:dyDescent="0.25">
      <c r="B68" s="7" t="s">
        <v>94</v>
      </c>
      <c r="C68" s="7">
        <v>65</v>
      </c>
      <c r="D68" s="7">
        <v>1.27</v>
      </c>
      <c r="E68" s="7">
        <v>0.9</v>
      </c>
      <c r="F68" s="7">
        <v>1.1100000000000001</v>
      </c>
      <c r="G68" s="7">
        <v>1.29</v>
      </c>
      <c r="H68" s="7">
        <v>1.06</v>
      </c>
      <c r="I68" s="7">
        <v>1.1260000000000001</v>
      </c>
      <c r="J68" s="8">
        <f t="shared" si="0"/>
        <v>0.14374978260853011</v>
      </c>
      <c r="L68" s="7" t="s">
        <v>94</v>
      </c>
      <c r="M68" s="7">
        <v>65</v>
      </c>
      <c r="N68" s="7">
        <v>1.23</v>
      </c>
      <c r="O68" s="7">
        <v>0.56999999999999995</v>
      </c>
      <c r="P68" s="7">
        <v>0.38</v>
      </c>
      <c r="Q68" s="7">
        <v>1.34</v>
      </c>
      <c r="R68" s="7">
        <v>0.96</v>
      </c>
      <c r="S68" s="7">
        <v>1.28</v>
      </c>
      <c r="T68" s="8">
        <v>0.96</v>
      </c>
      <c r="U68" s="8">
        <v>0.41137358437423754</v>
      </c>
    </row>
    <row r="69" spans="2:21" x14ac:dyDescent="0.25">
      <c r="B69" s="7" t="s">
        <v>95</v>
      </c>
      <c r="C69" s="7">
        <v>66</v>
      </c>
      <c r="D69" s="7">
        <v>2.83</v>
      </c>
      <c r="E69" s="7">
        <v>2.86</v>
      </c>
      <c r="F69" s="7">
        <v>3.05</v>
      </c>
      <c r="G69" s="7">
        <v>2.27</v>
      </c>
      <c r="H69" s="7">
        <v>2.44</v>
      </c>
      <c r="I69" s="7">
        <v>2.6899999999999995</v>
      </c>
      <c r="J69" s="8">
        <f t="shared" ref="J69:J132" si="1">STDEV(D69:I69)</f>
        <v>0.28879058156387299</v>
      </c>
      <c r="L69" s="7" t="s">
        <v>95</v>
      </c>
      <c r="M69" s="7">
        <v>66</v>
      </c>
      <c r="N69" s="7">
        <v>3.13</v>
      </c>
      <c r="O69" s="7">
        <v>2.44</v>
      </c>
      <c r="P69" s="7">
        <v>2.73</v>
      </c>
      <c r="Q69" s="7">
        <v>2.56</v>
      </c>
      <c r="R69" s="7">
        <v>2.78</v>
      </c>
      <c r="S69" s="7">
        <v>2.88</v>
      </c>
      <c r="T69" s="8">
        <v>2.7533333333333334</v>
      </c>
      <c r="U69" s="8">
        <v>0.7185523088401411</v>
      </c>
    </row>
    <row r="70" spans="2:21" x14ac:dyDescent="0.25">
      <c r="B70" s="7" t="s">
        <v>96</v>
      </c>
      <c r="C70" s="7">
        <v>67</v>
      </c>
      <c r="D70" s="7">
        <v>0.81</v>
      </c>
      <c r="E70" s="7">
        <v>1.08</v>
      </c>
      <c r="F70" s="7">
        <v>0.65</v>
      </c>
      <c r="G70" s="7">
        <v>0.7</v>
      </c>
      <c r="H70" s="7">
        <v>0.38</v>
      </c>
      <c r="I70" s="7">
        <v>0.72399999999999998</v>
      </c>
      <c r="J70" s="8">
        <f t="shared" si="1"/>
        <v>0.22738513583785544</v>
      </c>
      <c r="L70" s="7" t="s">
        <v>96</v>
      </c>
      <c r="M70" s="7">
        <v>67</v>
      </c>
      <c r="N70" s="7">
        <v>1.21</v>
      </c>
      <c r="O70" s="7">
        <v>0.94</v>
      </c>
      <c r="P70" s="7">
        <v>0.89</v>
      </c>
      <c r="Q70" s="7">
        <v>0.73</v>
      </c>
      <c r="R70" s="7">
        <v>0.96</v>
      </c>
      <c r="S70" s="7">
        <v>1.03</v>
      </c>
      <c r="T70" s="8">
        <v>0.96000000000000008</v>
      </c>
      <c r="U70" s="8">
        <v>9.1843615849700466E-2</v>
      </c>
    </row>
    <row r="71" spans="2:21" x14ac:dyDescent="0.25">
      <c r="B71" s="7" t="s">
        <v>97</v>
      </c>
      <c r="C71" s="7">
        <v>68</v>
      </c>
      <c r="D71" s="7">
        <v>0.78</v>
      </c>
      <c r="E71" s="7">
        <v>0.9</v>
      </c>
      <c r="F71" s="7">
        <v>0.61</v>
      </c>
      <c r="G71" s="7">
        <v>0.76</v>
      </c>
      <c r="H71" s="7">
        <v>0.55000000000000004</v>
      </c>
      <c r="I71" s="7">
        <v>0.72</v>
      </c>
      <c r="J71" s="8">
        <f t="shared" si="1"/>
        <v>0.12537942414926073</v>
      </c>
      <c r="L71" s="7" t="s">
        <v>97</v>
      </c>
      <c r="M71" s="7">
        <v>68</v>
      </c>
      <c r="N71" s="7">
        <v>1.1399999999999999</v>
      </c>
      <c r="O71" s="7">
        <v>0.85</v>
      </c>
      <c r="P71" s="7">
        <v>0.9</v>
      </c>
      <c r="Q71" s="7">
        <v>0.87</v>
      </c>
      <c r="R71" s="7">
        <v>0.95</v>
      </c>
      <c r="S71" s="7">
        <v>0.81</v>
      </c>
      <c r="T71" s="8">
        <v>0.91999999999999993</v>
      </c>
      <c r="U71" s="8">
        <v>2.9824567052927284E-2</v>
      </c>
    </row>
    <row r="72" spans="2:21" x14ac:dyDescent="0.25">
      <c r="B72" s="7" t="s">
        <v>98</v>
      </c>
      <c r="C72" s="7">
        <v>69</v>
      </c>
      <c r="D72" s="7">
        <v>0.82</v>
      </c>
      <c r="E72" s="7">
        <v>0.88</v>
      </c>
      <c r="F72" s="7">
        <v>0.92</v>
      </c>
      <c r="G72" s="7">
        <v>0.57999999999999996</v>
      </c>
      <c r="H72" s="7">
        <v>0.51</v>
      </c>
      <c r="I72" s="7">
        <v>0.74199999999999999</v>
      </c>
      <c r="J72" s="8">
        <f t="shared" si="1"/>
        <v>0.16545694303957129</v>
      </c>
      <c r="L72" s="7" t="s">
        <v>98</v>
      </c>
      <c r="M72" s="7">
        <v>69</v>
      </c>
      <c r="N72" s="7">
        <v>0.9</v>
      </c>
      <c r="O72" s="7">
        <v>0.73</v>
      </c>
      <c r="P72" s="7">
        <v>0.72</v>
      </c>
      <c r="Q72" s="7">
        <v>0.88</v>
      </c>
      <c r="R72" s="7">
        <v>0.83</v>
      </c>
      <c r="S72" s="7">
        <v>0.83</v>
      </c>
      <c r="T72" s="8">
        <v>0.81499999999999995</v>
      </c>
      <c r="U72" s="8">
        <v>0.39648952002962867</v>
      </c>
    </row>
    <row r="73" spans="2:21" x14ac:dyDescent="0.25">
      <c r="B73" s="7" t="s">
        <v>99</v>
      </c>
      <c r="C73" s="7">
        <v>70</v>
      </c>
      <c r="D73" s="7">
        <v>1.1599999999999999</v>
      </c>
      <c r="E73" s="7">
        <v>1.17</v>
      </c>
      <c r="F73" s="7">
        <v>0.94</v>
      </c>
      <c r="G73" s="7">
        <v>1.39</v>
      </c>
      <c r="H73" s="7">
        <v>1.21</v>
      </c>
      <c r="I73" s="7">
        <v>1.1739999999999999</v>
      </c>
      <c r="J73" s="8">
        <f t="shared" si="1"/>
        <v>0.14347125147568585</v>
      </c>
      <c r="L73" s="7" t="s">
        <v>99</v>
      </c>
      <c r="M73" s="7">
        <v>70</v>
      </c>
      <c r="N73" s="7">
        <v>1.21</v>
      </c>
      <c r="O73" s="7">
        <v>1.03</v>
      </c>
      <c r="P73" s="7">
        <v>0.69</v>
      </c>
      <c r="Q73" s="7">
        <v>1.54</v>
      </c>
      <c r="R73" s="7">
        <v>1.23</v>
      </c>
      <c r="S73" s="7">
        <v>0.85</v>
      </c>
      <c r="T73" s="8">
        <v>1.0916666666666668</v>
      </c>
      <c r="U73" s="8">
        <v>0.59913188428013853</v>
      </c>
    </row>
    <row r="74" spans="2:21" x14ac:dyDescent="0.25">
      <c r="B74" s="7" t="s">
        <v>100</v>
      </c>
      <c r="C74" s="7">
        <v>71</v>
      </c>
      <c r="D74" s="7">
        <v>0.39</v>
      </c>
      <c r="E74" s="7">
        <v>0.4</v>
      </c>
      <c r="F74" s="7">
        <v>0.46</v>
      </c>
      <c r="G74" s="7">
        <v>0.56999999999999995</v>
      </c>
      <c r="H74" s="7">
        <v>0.52</v>
      </c>
      <c r="I74" s="7">
        <v>0.46799999999999997</v>
      </c>
      <c r="J74" s="8">
        <f t="shared" si="1"/>
        <v>6.910861017268384E-2</v>
      </c>
      <c r="L74" s="7" t="s">
        <v>100</v>
      </c>
      <c r="M74" s="7">
        <v>71</v>
      </c>
      <c r="N74" s="7">
        <v>0.31</v>
      </c>
      <c r="O74" s="7">
        <v>0.36</v>
      </c>
      <c r="P74" s="7">
        <v>0.28999999999999998</v>
      </c>
      <c r="Q74" s="7">
        <v>0.63</v>
      </c>
      <c r="R74" s="7">
        <v>0.24</v>
      </c>
      <c r="S74" s="7">
        <v>0.4</v>
      </c>
      <c r="T74" s="8">
        <v>0.37166666666666665</v>
      </c>
      <c r="U74" s="8">
        <v>0.20047596618693034</v>
      </c>
    </row>
    <row r="75" spans="2:21" x14ac:dyDescent="0.25">
      <c r="B75" s="7" t="s">
        <v>101</v>
      </c>
      <c r="C75" s="7">
        <v>72</v>
      </c>
      <c r="D75" s="7">
        <v>0.97</v>
      </c>
      <c r="E75" s="7">
        <v>0.9</v>
      </c>
      <c r="F75" s="7">
        <v>0.56999999999999995</v>
      </c>
      <c r="G75" s="7">
        <v>0.11</v>
      </c>
      <c r="H75" s="7">
        <v>0.42</v>
      </c>
      <c r="I75" s="7">
        <v>0.59399999999999997</v>
      </c>
      <c r="J75" s="8">
        <f t="shared" si="1"/>
        <v>0.31626571107219348</v>
      </c>
      <c r="L75" s="7" t="s">
        <v>101</v>
      </c>
      <c r="M75" s="7">
        <v>72</v>
      </c>
      <c r="N75" s="7">
        <v>0.82</v>
      </c>
      <c r="O75" s="7">
        <v>0.69</v>
      </c>
      <c r="P75" s="7">
        <v>0.73</v>
      </c>
      <c r="Q75" s="7">
        <v>0.09</v>
      </c>
      <c r="R75" s="7">
        <v>0.57999999999999996</v>
      </c>
      <c r="S75" s="7">
        <v>0.51</v>
      </c>
      <c r="T75" s="8">
        <v>0.56999999999999995</v>
      </c>
      <c r="U75" s="8">
        <v>0.89943403851208681</v>
      </c>
    </row>
    <row r="76" spans="2:21" x14ac:dyDescent="0.25">
      <c r="B76" s="7" t="s">
        <v>102</v>
      </c>
      <c r="C76" s="7">
        <v>73</v>
      </c>
      <c r="D76" s="7">
        <v>1.1000000000000001</v>
      </c>
      <c r="E76" s="7">
        <v>1.67</v>
      </c>
      <c r="F76" s="7">
        <v>0.93</v>
      </c>
      <c r="G76" s="7">
        <v>1.52</v>
      </c>
      <c r="H76" s="7">
        <v>1.88</v>
      </c>
      <c r="I76" s="7">
        <v>1.4200000000000002</v>
      </c>
      <c r="J76" s="8">
        <f t="shared" si="1"/>
        <v>0.35400564967243053</v>
      </c>
      <c r="L76" s="7" t="s">
        <v>102</v>
      </c>
      <c r="M76" s="7">
        <v>73</v>
      </c>
      <c r="N76" s="7">
        <v>1.72</v>
      </c>
      <c r="O76" s="7">
        <v>1.52</v>
      </c>
      <c r="P76" s="7">
        <v>1.96</v>
      </c>
      <c r="Q76" s="7">
        <v>1.64</v>
      </c>
      <c r="R76" s="7">
        <v>1.97</v>
      </c>
      <c r="S76" s="7">
        <v>1</v>
      </c>
      <c r="T76" s="8">
        <v>1.635</v>
      </c>
      <c r="U76" s="8">
        <v>0.36890794292205253</v>
      </c>
    </row>
    <row r="77" spans="2:21" x14ac:dyDescent="0.25">
      <c r="B77" s="7" t="s">
        <v>103</v>
      </c>
      <c r="C77" s="7">
        <v>74</v>
      </c>
      <c r="D77" s="7">
        <v>4.38</v>
      </c>
      <c r="E77" s="7">
        <v>5.8</v>
      </c>
      <c r="F77" s="7">
        <v>4.87</v>
      </c>
      <c r="G77" s="7">
        <v>5.32</v>
      </c>
      <c r="H77" s="7">
        <v>4.33</v>
      </c>
      <c r="I77" s="7">
        <v>4.9400000000000004</v>
      </c>
      <c r="J77" s="8">
        <f t="shared" si="1"/>
        <v>0.56117733382594404</v>
      </c>
      <c r="L77" s="7" t="s">
        <v>103</v>
      </c>
      <c r="M77" s="7">
        <v>74</v>
      </c>
      <c r="N77" s="7">
        <v>5.61</v>
      </c>
      <c r="O77" s="7">
        <v>4.0599999999999996</v>
      </c>
      <c r="P77" s="7">
        <v>3.32</v>
      </c>
      <c r="Q77" s="7">
        <v>5.5</v>
      </c>
      <c r="R77" s="7">
        <v>4.7</v>
      </c>
      <c r="S77" s="7">
        <v>5.17</v>
      </c>
      <c r="T77" s="8">
        <v>4.7266666666666666</v>
      </c>
      <c r="U77" s="8">
        <v>0.66495175127264705</v>
      </c>
    </row>
    <row r="78" spans="2:21" x14ac:dyDescent="0.25">
      <c r="B78" s="7" t="s">
        <v>104</v>
      </c>
      <c r="C78" s="7">
        <v>75</v>
      </c>
      <c r="D78" s="7">
        <v>4.3</v>
      </c>
      <c r="E78" s="7">
        <v>5.09</v>
      </c>
      <c r="F78" s="7">
        <v>6.05</v>
      </c>
      <c r="G78" s="7">
        <v>4.42</v>
      </c>
      <c r="H78" s="7">
        <v>4.25</v>
      </c>
      <c r="I78" s="7">
        <v>4.8220000000000001</v>
      </c>
      <c r="J78" s="8">
        <f t="shared" si="1"/>
        <v>0.68426310729134088</v>
      </c>
      <c r="L78" s="7" t="s">
        <v>104</v>
      </c>
      <c r="M78" s="7">
        <v>75</v>
      </c>
      <c r="N78" s="7">
        <v>4.8899999999999997</v>
      </c>
      <c r="O78" s="7">
        <v>3.46</v>
      </c>
      <c r="P78" s="7">
        <v>3.6</v>
      </c>
      <c r="Q78" s="7">
        <v>5.24</v>
      </c>
      <c r="R78" s="7">
        <v>3.97</v>
      </c>
      <c r="S78" s="7">
        <v>4.75</v>
      </c>
      <c r="T78" s="8">
        <v>4.3183333333333325</v>
      </c>
      <c r="U78" s="8">
        <v>0.29685102595953894</v>
      </c>
    </row>
    <row r="79" spans="2:21" x14ac:dyDescent="0.25">
      <c r="B79" s="7" t="s">
        <v>105</v>
      </c>
      <c r="C79" s="7">
        <v>76</v>
      </c>
      <c r="D79" s="7">
        <v>0.71</v>
      </c>
      <c r="E79" s="7">
        <v>0.79</v>
      </c>
      <c r="F79" s="7">
        <v>0.53</v>
      </c>
      <c r="G79" s="7">
        <v>0.57999999999999996</v>
      </c>
      <c r="H79" s="7">
        <v>0.53</v>
      </c>
      <c r="I79" s="7">
        <v>0.62800000000000011</v>
      </c>
      <c r="J79" s="8">
        <f t="shared" si="1"/>
        <v>0.10438390680559854</v>
      </c>
      <c r="L79" s="7" t="s">
        <v>105</v>
      </c>
      <c r="M79" s="7">
        <v>76</v>
      </c>
      <c r="N79" s="7">
        <v>0.81</v>
      </c>
      <c r="O79" s="7">
        <v>0.65</v>
      </c>
      <c r="P79" s="7">
        <v>0.62</v>
      </c>
      <c r="Q79" s="7">
        <v>0.72</v>
      </c>
      <c r="R79" s="7">
        <v>0.74</v>
      </c>
      <c r="S79" s="7">
        <v>0.74</v>
      </c>
      <c r="T79" s="8">
        <v>0.71333333333333337</v>
      </c>
      <c r="U79" s="8">
        <v>0.16441578205300408</v>
      </c>
    </row>
    <row r="80" spans="2:21" x14ac:dyDescent="0.25">
      <c r="B80" s="7" t="s">
        <v>106</v>
      </c>
      <c r="C80" s="7">
        <v>77</v>
      </c>
      <c r="D80" s="7">
        <v>0.98</v>
      </c>
      <c r="E80" s="7">
        <v>0.6</v>
      </c>
      <c r="F80" s="7">
        <v>0.38</v>
      </c>
      <c r="G80" s="7">
        <v>0</v>
      </c>
      <c r="H80" s="7">
        <v>0.73</v>
      </c>
      <c r="I80" s="7">
        <v>0.53800000000000003</v>
      </c>
      <c r="J80" s="8">
        <f t="shared" si="1"/>
        <v>0.33180717291824785</v>
      </c>
      <c r="L80" s="7" t="s">
        <v>106</v>
      </c>
      <c r="M80" s="7">
        <v>77</v>
      </c>
      <c r="N80" s="7">
        <v>0.74</v>
      </c>
      <c r="O80" s="7">
        <v>0.53</v>
      </c>
      <c r="P80" s="7">
        <v>0.2</v>
      </c>
      <c r="Q80" s="7">
        <v>0</v>
      </c>
      <c r="R80" s="7">
        <v>0.56999999999999995</v>
      </c>
      <c r="S80" s="7">
        <v>0.49</v>
      </c>
      <c r="T80" s="8">
        <v>0.42166666666666669</v>
      </c>
      <c r="U80" s="8">
        <v>0.56214603869008095</v>
      </c>
    </row>
    <row r="81" spans="2:21" x14ac:dyDescent="0.25">
      <c r="B81" s="7" t="s">
        <v>107</v>
      </c>
      <c r="C81" s="7">
        <v>78</v>
      </c>
      <c r="D81" s="7">
        <v>1.92</v>
      </c>
      <c r="E81" s="7">
        <v>1.22</v>
      </c>
      <c r="F81" s="7">
        <v>0.87</v>
      </c>
      <c r="G81" s="7">
        <v>0</v>
      </c>
      <c r="H81" s="7">
        <v>0.89</v>
      </c>
      <c r="I81" s="7">
        <v>0.97999999999999987</v>
      </c>
      <c r="J81" s="8">
        <f t="shared" si="1"/>
        <v>0.61996774109626063</v>
      </c>
      <c r="L81" s="7" t="s">
        <v>107</v>
      </c>
      <c r="M81" s="7">
        <v>78</v>
      </c>
      <c r="N81" s="7">
        <v>1.47</v>
      </c>
      <c r="O81" s="7">
        <v>1.21</v>
      </c>
      <c r="P81" s="7">
        <v>0.61</v>
      </c>
      <c r="Q81" s="7">
        <v>0.01</v>
      </c>
      <c r="R81" s="7">
        <v>1.44</v>
      </c>
      <c r="S81" s="7">
        <v>0.86</v>
      </c>
      <c r="T81" s="8">
        <v>0.93333333333333324</v>
      </c>
      <c r="U81" s="8">
        <v>0.9044365764343858</v>
      </c>
    </row>
    <row r="82" spans="2:21" x14ac:dyDescent="0.25">
      <c r="B82" s="7" t="s">
        <v>108</v>
      </c>
      <c r="C82" s="7">
        <v>79</v>
      </c>
      <c r="D82" s="7">
        <v>2.12</v>
      </c>
      <c r="E82" s="7">
        <v>2.12</v>
      </c>
      <c r="F82" s="7">
        <v>1.62</v>
      </c>
      <c r="G82" s="7">
        <v>1.34</v>
      </c>
      <c r="H82" s="7">
        <v>0.9</v>
      </c>
      <c r="I82" s="7">
        <v>1.6199999999999999</v>
      </c>
      <c r="J82" s="8">
        <f t="shared" si="1"/>
        <v>0.46835883679076817</v>
      </c>
      <c r="L82" s="7" t="s">
        <v>108</v>
      </c>
      <c r="M82" s="7">
        <v>79</v>
      </c>
      <c r="N82" s="7">
        <v>2.17</v>
      </c>
      <c r="O82" s="7">
        <v>1.48</v>
      </c>
      <c r="P82" s="7">
        <v>1.41</v>
      </c>
      <c r="Q82" s="7">
        <v>2.3199999999999998</v>
      </c>
      <c r="R82" s="7">
        <v>1.92</v>
      </c>
      <c r="S82" s="7">
        <v>2.15</v>
      </c>
      <c r="T82" s="8">
        <v>1.9083333333333332</v>
      </c>
      <c r="U82" s="8">
        <v>0.31788411810212341</v>
      </c>
    </row>
    <row r="83" spans="2:21" x14ac:dyDescent="0.25">
      <c r="B83" s="7" t="s">
        <v>109</v>
      </c>
      <c r="C83" s="7">
        <v>80</v>
      </c>
      <c r="D83" s="7">
        <v>1.1100000000000001</v>
      </c>
      <c r="E83" s="7">
        <v>1.23</v>
      </c>
      <c r="F83" s="7">
        <v>1.07</v>
      </c>
      <c r="G83" s="7">
        <v>1.05</v>
      </c>
      <c r="H83" s="7">
        <v>1.24</v>
      </c>
      <c r="I83" s="7">
        <v>1.1400000000000001</v>
      </c>
      <c r="J83" s="8">
        <f t="shared" si="1"/>
        <v>7.999999999999996E-2</v>
      </c>
      <c r="L83" s="7" t="s">
        <v>109</v>
      </c>
      <c r="M83" s="7">
        <v>80</v>
      </c>
      <c r="N83" s="7">
        <v>1.1000000000000001</v>
      </c>
      <c r="O83" s="7">
        <v>0.86</v>
      </c>
      <c r="P83" s="7">
        <v>0.8</v>
      </c>
      <c r="Q83" s="7">
        <v>1.66</v>
      </c>
      <c r="R83" s="7">
        <v>1.17</v>
      </c>
      <c r="S83" s="7">
        <v>1.29</v>
      </c>
      <c r="T83" s="8">
        <v>1.1466666666666667</v>
      </c>
      <c r="U83" s="8">
        <v>0.96450621381801227</v>
      </c>
    </row>
    <row r="84" spans="2:21" x14ac:dyDescent="0.25">
      <c r="B84" s="7" t="s">
        <v>110</v>
      </c>
      <c r="C84" s="7">
        <v>81</v>
      </c>
      <c r="D84" s="7">
        <v>0.17</v>
      </c>
      <c r="E84" s="7">
        <v>0.19</v>
      </c>
      <c r="F84" s="7">
        <v>0.18</v>
      </c>
      <c r="G84" s="7">
        <v>0.08</v>
      </c>
      <c r="H84" s="7">
        <v>0.08</v>
      </c>
      <c r="I84" s="7">
        <v>0.13999999999999999</v>
      </c>
      <c r="J84" s="8">
        <f t="shared" si="1"/>
        <v>4.9396356140913908E-2</v>
      </c>
      <c r="L84" s="7" t="s">
        <v>110</v>
      </c>
      <c r="M84" s="7">
        <v>81</v>
      </c>
      <c r="N84" s="7">
        <v>0.24</v>
      </c>
      <c r="O84" s="7">
        <v>0.2</v>
      </c>
      <c r="P84" s="7">
        <v>0.01</v>
      </c>
      <c r="Q84" s="7">
        <v>0.06</v>
      </c>
      <c r="R84" s="7">
        <v>0.11</v>
      </c>
      <c r="S84" s="7">
        <v>0.2</v>
      </c>
      <c r="T84" s="8">
        <v>0.13666666666666669</v>
      </c>
      <c r="U84" s="8">
        <v>0.94465945496815285</v>
      </c>
    </row>
    <row r="85" spans="2:21" x14ac:dyDescent="0.25">
      <c r="B85" s="7" t="s">
        <v>111</v>
      </c>
      <c r="C85" s="7">
        <v>82</v>
      </c>
      <c r="D85" s="7">
        <v>0.67</v>
      </c>
      <c r="E85" s="7">
        <v>0.74</v>
      </c>
      <c r="F85" s="7">
        <v>0.15</v>
      </c>
      <c r="G85" s="7">
        <v>0.46</v>
      </c>
      <c r="H85" s="7">
        <v>0.6</v>
      </c>
      <c r="I85" s="7">
        <v>0.52400000000000002</v>
      </c>
      <c r="J85" s="8">
        <f t="shared" si="1"/>
        <v>0.20867199141236006</v>
      </c>
      <c r="L85" s="7" t="s">
        <v>111</v>
      </c>
      <c r="M85" s="7">
        <v>82</v>
      </c>
      <c r="N85" s="7">
        <v>0.26</v>
      </c>
      <c r="O85" s="7">
        <v>0.6</v>
      </c>
      <c r="P85" s="7">
        <v>0.64</v>
      </c>
      <c r="Q85" s="7">
        <v>0.54</v>
      </c>
      <c r="R85" s="7">
        <v>0.63</v>
      </c>
      <c r="S85" s="7">
        <v>0.3</v>
      </c>
      <c r="T85" s="8">
        <v>0.49499999999999994</v>
      </c>
      <c r="U85" s="8">
        <v>0.81692579184196346</v>
      </c>
    </row>
    <row r="86" spans="2:21" x14ac:dyDescent="0.25">
      <c r="B86" s="7" t="s">
        <v>112</v>
      </c>
      <c r="C86" s="7">
        <v>83</v>
      </c>
      <c r="D86" s="7">
        <v>0.98</v>
      </c>
      <c r="E86" s="7">
        <v>1.33</v>
      </c>
      <c r="F86" s="7">
        <v>1.0900000000000001</v>
      </c>
      <c r="G86" s="7">
        <v>1.05</v>
      </c>
      <c r="H86" s="7">
        <v>0.94</v>
      </c>
      <c r="I86" s="7">
        <v>1.0780000000000001</v>
      </c>
      <c r="J86" s="8">
        <f t="shared" si="1"/>
        <v>0.13644046320648404</v>
      </c>
      <c r="L86" s="7" t="s">
        <v>112</v>
      </c>
      <c r="M86" s="7">
        <v>83</v>
      </c>
      <c r="N86" s="7">
        <v>1.33</v>
      </c>
      <c r="O86" s="7">
        <v>1.17</v>
      </c>
      <c r="P86" s="7">
        <v>1.1000000000000001</v>
      </c>
      <c r="Q86" s="7">
        <v>1.0900000000000001</v>
      </c>
      <c r="R86" s="7">
        <v>1.41</v>
      </c>
      <c r="S86" s="7">
        <v>1.17</v>
      </c>
      <c r="T86" s="8">
        <v>1.2116666666666667</v>
      </c>
      <c r="U86" s="8">
        <v>0.1500918281201101</v>
      </c>
    </row>
    <row r="87" spans="2:21" x14ac:dyDescent="0.25">
      <c r="B87" s="7" t="s">
        <v>113</v>
      </c>
      <c r="C87" s="7">
        <v>84</v>
      </c>
      <c r="D87" s="7">
        <v>0.83</v>
      </c>
      <c r="E87" s="7">
        <v>0.91</v>
      </c>
      <c r="F87" s="7">
        <v>1.0900000000000001</v>
      </c>
      <c r="G87" s="7">
        <v>1.03</v>
      </c>
      <c r="H87" s="7">
        <v>0.57999999999999996</v>
      </c>
      <c r="I87" s="7">
        <v>0.88800000000000012</v>
      </c>
      <c r="J87" s="8">
        <f t="shared" si="1"/>
        <v>0.17870646322950931</v>
      </c>
      <c r="L87" s="7" t="s">
        <v>113</v>
      </c>
      <c r="M87" s="7">
        <v>84</v>
      </c>
      <c r="N87" s="7">
        <v>0.62</v>
      </c>
      <c r="O87" s="7">
        <v>0.65</v>
      </c>
      <c r="P87" s="7">
        <v>0.42</v>
      </c>
      <c r="Q87" s="7">
        <v>1.59</v>
      </c>
      <c r="R87" s="7">
        <v>0.67</v>
      </c>
      <c r="S87" s="7">
        <v>0.85</v>
      </c>
      <c r="T87" s="8">
        <v>0.79999999999999993</v>
      </c>
      <c r="U87" s="8">
        <v>0.67349772908468208</v>
      </c>
    </row>
    <row r="88" spans="2:21" x14ac:dyDescent="0.25">
      <c r="B88" s="7" t="s">
        <v>114</v>
      </c>
      <c r="C88" s="7">
        <v>85</v>
      </c>
      <c r="D88" s="7">
        <v>5.0599999999999996</v>
      </c>
      <c r="E88" s="7">
        <v>5.68</v>
      </c>
      <c r="F88" s="7">
        <v>4.6100000000000003</v>
      </c>
      <c r="G88" s="7">
        <v>5.45</v>
      </c>
      <c r="H88" s="7">
        <v>5.67</v>
      </c>
      <c r="I88" s="7">
        <v>5.2939999999999996</v>
      </c>
      <c r="J88" s="8">
        <f t="shared" si="1"/>
        <v>0.4092236552302419</v>
      </c>
      <c r="L88" s="7" t="s">
        <v>114</v>
      </c>
      <c r="M88" s="7">
        <v>85</v>
      </c>
      <c r="N88" s="7">
        <v>4.97</v>
      </c>
      <c r="O88" s="7">
        <v>4.24</v>
      </c>
      <c r="P88" s="7">
        <v>4.57</v>
      </c>
      <c r="Q88" s="7">
        <v>5.32</v>
      </c>
      <c r="R88" s="7">
        <v>5.18</v>
      </c>
      <c r="S88" s="7">
        <v>4.76</v>
      </c>
      <c r="T88" s="8">
        <v>4.84</v>
      </c>
      <c r="U88" s="8">
        <v>0.11285774606880261</v>
      </c>
    </row>
    <row r="89" spans="2:21" x14ac:dyDescent="0.25">
      <c r="B89" s="7" t="s">
        <v>115</v>
      </c>
      <c r="C89" s="7">
        <v>86</v>
      </c>
      <c r="D89" s="7">
        <v>7.0000000000000007E-2</v>
      </c>
      <c r="E89" s="7">
        <v>0.26</v>
      </c>
      <c r="F89" s="7">
        <v>0.25</v>
      </c>
      <c r="G89" s="7">
        <v>0.22</v>
      </c>
      <c r="H89" s="7">
        <v>0.23</v>
      </c>
      <c r="I89" s="7">
        <v>0.20600000000000002</v>
      </c>
      <c r="J89" s="8">
        <f t="shared" si="1"/>
        <v>6.9455021416741397E-2</v>
      </c>
      <c r="L89" s="7" t="s">
        <v>115</v>
      </c>
      <c r="M89" s="7">
        <v>86</v>
      </c>
      <c r="N89" s="7">
        <v>0.24</v>
      </c>
      <c r="O89" s="7">
        <v>0.12</v>
      </c>
      <c r="P89" s="7">
        <v>0.27</v>
      </c>
      <c r="Q89" s="7">
        <v>0.16</v>
      </c>
      <c r="R89" s="7">
        <v>0.23</v>
      </c>
      <c r="S89" s="7">
        <v>0.17</v>
      </c>
      <c r="T89" s="8">
        <v>0.19833333333333333</v>
      </c>
      <c r="U89" s="8">
        <v>0.85431210572105865</v>
      </c>
    </row>
    <row r="90" spans="2:21" x14ac:dyDescent="0.25">
      <c r="B90" s="7" t="s">
        <v>116</v>
      </c>
      <c r="C90" s="7">
        <v>87</v>
      </c>
      <c r="D90" s="7">
        <v>4.4000000000000004</v>
      </c>
      <c r="E90" s="7">
        <v>4.93</v>
      </c>
      <c r="F90" s="7">
        <v>4.6399999999999997</v>
      </c>
      <c r="G90" s="7">
        <v>3.93</v>
      </c>
      <c r="H90" s="7">
        <v>4.1900000000000004</v>
      </c>
      <c r="I90" s="7">
        <v>4.4180000000000001</v>
      </c>
      <c r="J90" s="8">
        <f t="shared" si="1"/>
        <v>0.34695244630928868</v>
      </c>
      <c r="L90" s="7" t="s">
        <v>116</v>
      </c>
      <c r="M90" s="7">
        <v>87</v>
      </c>
      <c r="N90" s="7">
        <v>4.1500000000000004</v>
      </c>
      <c r="O90" s="7">
        <v>3.22</v>
      </c>
      <c r="P90" s="7">
        <v>3.28</v>
      </c>
      <c r="Q90" s="7">
        <v>4.45</v>
      </c>
      <c r="R90" s="7">
        <v>3.63</v>
      </c>
      <c r="S90" s="7">
        <v>4.54</v>
      </c>
      <c r="T90" s="8">
        <v>3.8783333333333334</v>
      </c>
      <c r="U90" s="8">
        <v>0.1112884529599452</v>
      </c>
    </row>
    <row r="91" spans="2:21" x14ac:dyDescent="0.25">
      <c r="B91" s="7" t="s">
        <v>117</v>
      </c>
      <c r="C91" s="7">
        <v>88</v>
      </c>
      <c r="D91" s="7">
        <v>1.1000000000000001</v>
      </c>
      <c r="E91" s="7">
        <v>0.98</v>
      </c>
      <c r="F91" s="7">
        <v>0.59</v>
      </c>
      <c r="G91" s="7">
        <v>0</v>
      </c>
      <c r="H91" s="7">
        <v>0.4</v>
      </c>
      <c r="I91" s="7">
        <v>0.61399999999999999</v>
      </c>
      <c r="J91" s="8">
        <f t="shared" si="1"/>
        <v>0.39837670614633092</v>
      </c>
      <c r="L91" s="7" t="s">
        <v>117</v>
      </c>
      <c r="M91" s="7">
        <v>88</v>
      </c>
      <c r="N91" s="7">
        <v>0.87</v>
      </c>
      <c r="O91" s="7">
        <v>0.77</v>
      </c>
      <c r="P91" s="7">
        <v>1.07</v>
      </c>
      <c r="Q91" s="7">
        <v>1.22</v>
      </c>
      <c r="R91" s="7">
        <v>0.9</v>
      </c>
      <c r="S91" s="7">
        <v>1.1399999999999999</v>
      </c>
      <c r="T91" s="8">
        <v>0.995</v>
      </c>
      <c r="U91" s="8">
        <v>8.4220428142546266E-2</v>
      </c>
    </row>
    <row r="92" spans="2:21" x14ac:dyDescent="0.25">
      <c r="B92" s="7" t="s">
        <v>118</v>
      </c>
      <c r="C92" s="7">
        <v>89</v>
      </c>
      <c r="D92" s="7">
        <v>0</v>
      </c>
      <c r="E92" s="7">
        <v>0</v>
      </c>
      <c r="F92" s="7">
        <v>0</v>
      </c>
      <c r="G92" s="7">
        <v>0</v>
      </c>
      <c r="H92" s="7">
        <v>0</v>
      </c>
      <c r="I92" s="7">
        <v>0</v>
      </c>
      <c r="J92" s="8">
        <f t="shared" si="1"/>
        <v>0</v>
      </c>
      <c r="L92" s="7" t="s">
        <v>118</v>
      </c>
      <c r="M92" s="7">
        <v>89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8">
        <v>0</v>
      </c>
      <c r="U92" s="8" t="e">
        <v>#DIV/0!</v>
      </c>
    </row>
    <row r="93" spans="2:21" x14ac:dyDescent="0.25">
      <c r="B93" s="7" t="s">
        <v>119</v>
      </c>
      <c r="C93" s="7">
        <v>90</v>
      </c>
      <c r="D93" s="7">
        <v>0.36</v>
      </c>
      <c r="E93" s="7">
        <v>0.26</v>
      </c>
      <c r="F93" s="7">
        <v>0.39</v>
      </c>
      <c r="G93" s="7">
        <v>0.28999999999999998</v>
      </c>
      <c r="H93" s="7">
        <v>0.23</v>
      </c>
      <c r="I93" s="7">
        <v>0.30599999999999999</v>
      </c>
      <c r="J93" s="8">
        <f t="shared" si="1"/>
        <v>6.0199667773169686E-2</v>
      </c>
      <c r="L93" s="7" t="s">
        <v>119</v>
      </c>
      <c r="M93" s="7">
        <v>90</v>
      </c>
      <c r="N93" s="7">
        <v>0.42</v>
      </c>
      <c r="O93" s="7">
        <v>0.24</v>
      </c>
      <c r="P93" s="7">
        <v>0.22</v>
      </c>
      <c r="Q93" s="7">
        <v>0.33</v>
      </c>
      <c r="R93" s="7">
        <v>0.27</v>
      </c>
      <c r="S93" s="7">
        <v>0.38</v>
      </c>
      <c r="T93" s="8">
        <v>0.31</v>
      </c>
      <c r="U93" s="8">
        <v>0.93140205044015922</v>
      </c>
    </row>
    <row r="94" spans="2:21" x14ac:dyDescent="0.25">
      <c r="B94" s="7" t="s">
        <v>120</v>
      </c>
      <c r="C94" s="7">
        <v>91</v>
      </c>
      <c r="D94" s="7">
        <v>0.19</v>
      </c>
      <c r="E94" s="7">
        <v>0.21</v>
      </c>
      <c r="F94" s="7">
        <v>0.23</v>
      </c>
      <c r="G94" s="7">
        <v>0.18</v>
      </c>
      <c r="H94" s="7">
        <v>0.23</v>
      </c>
      <c r="I94" s="7">
        <v>0.20800000000000002</v>
      </c>
      <c r="J94" s="8">
        <f t="shared" si="1"/>
        <v>2.0396078054371145E-2</v>
      </c>
      <c r="L94" s="7" t="s">
        <v>120</v>
      </c>
      <c r="M94" s="7">
        <v>91</v>
      </c>
      <c r="N94" s="7">
        <v>0.21</v>
      </c>
      <c r="O94" s="7">
        <v>0.12</v>
      </c>
      <c r="P94" s="7">
        <v>0.15</v>
      </c>
      <c r="Q94" s="7">
        <v>0.2</v>
      </c>
      <c r="R94" s="7">
        <v>0.18</v>
      </c>
      <c r="S94" s="7">
        <v>0.18</v>
      </c>
      <c r="T94" s="8">
        <v>0.17333333333333331</v>
      </c>
      <c r="U94" s="8">
        <v>8.0551005212411597E-2</v>
      </c>
    </row>
    <row r="95" spans="2:21" x14ac:dyDescent="0.25">
      <c r="B95" s="7" t="s">
        <v>121</v>
      </c>
      <c r="C95" s="7">
        <v>92</v>
      </c>
      <c r="D95" s="7">
        <v>3.95</v>
      </c>
      <c r="E95" s="7">
        <v>4.82</v>
      </c>
      <c r="F95" s="7">
        <v>4.09</v>
      </c>
      <c r="G95" s="7">
        <v>3.16</v>
      </c>
      <c r="H95" s="7">
        <v>3.97</v>
      </c>
      <c r="I95" s="7">
        <v>3.9979999999999998</v>
      </c>
      <c r="J95" s="8">
        <f t="shared" si="1"/>
        <v>0.52715842021161341</v>
      </c>
      <c r="L95" s="7" t="s">
        <v>121</v>
      </c>
      <c r="M95" s="7">
        <v>92</v>
      </c>
      <c r="N95" s="7">
        <v>4.2</v>
      </c>
      <c r="O95" s="7">
        <v>3.12</v>
      </c>
      <c r="P95" s="7">
        <v>3.5</v>
      </c>
      <c r="Q95" s="7">
        <v>4.09</v>
      </c>
      <c r="R95" s="7">
        <v>3.96</v>
      </c>
      <c r="S95" s="7">
        <v>4.1399999999999997</v>
      </c>
      <c r="T95" s="8">
        <v>3.8350000000000004</v>
      </c>
      <c r="U95" s="8">
        <v>0.60879925524167422</v>
      </c>
    </row>
    <row r="96" spans="2:21" x14ac:dyDescent="0.25">
      <c r="B96" s="7" t="s">
        <v>122</v>
      </c>
      <c r="C96" s="7">
        <v>93</v>
      </c>
      <c r="D96" s="7">
        <v>1.02</v>
      </c>
      <c r="E96" s="7">
        <v>1.06</v>
      </c>
      <c r="F96" s="7">
        <v>0.57999999999999996</v>
      </c>
      <c r="G96" s="7">
        <v>0.65</v>
      </c>
      <c r="H96" s="7">
        <v>0.79</v>
      </c>
      <c r="I96" s="7">
        <v>0.82</v>
      </c>
      <c r="J96" s="8">
        <f t="shared" si="1"/>
        <v>0.19235384061671323</v>
      </c>
      <c r="L96" s="7" t="s">
        <v>122</v>
      </c>
      <c r="M96" s="7">
        <v>93</v>
      </c>
      <c r="N96" s="7">
        <v>1.1100000000000001</v>
      </c>
      <c r="O96" s="7">
        <v>0.85</v>
      </c>
      <c r="P96" s="7">
        <v>0.57999999999999996</v>
      </c>
      <c r="Q96" s="7">
        <v>1.0900000000000001</v>
      </c>
      <c r="R96" s="7">
        <v>0.92</v>
      </c>
      <c r="S96" s="7">
        <v>1.0900000000000001</v>
      </c>
      <c r="T96" s="8">
        <v>0.94</v>
      </c>
      <c r="U96" s="8">
        <v>0.37003081415797079</v>
      </c>
    </row>
    <row r="97" spans="2:21" x14ac:dyDescent="0.25">
      <c r="B97" s="7" t="s">
        <v>123</v>
      </c>
      <c r="C97" s="7">
        <v>94</v>
      </c>
      <c r="D97" s="7">
        <v>1.84</v>
      </c>
      <c r="E97" s="7">
        <v>1.77</v>
      </c>
      <c r="F97" s="7">
        <v>1.77</v>
      </c>
      <c r="G97" s="7">
        <v>1.34</v>
      </c>
      <c r="H97" s="7">
        <v>1.25</v>
      </c>
      <c r="I97" s="7">
        <v>1.5940000000000001</v>
      </c>
      <c r="J97" s="8">
        <f t="shared" si="1"/>
        <v>0.24711131095115893</v>
      </c>
      <c r="L97" s="7" t="s">
        <v>123</v>
      </c>
      <c r="M97" s="7">
        <v>94</v>
      </c>
      <c r="N97" s="7">
        <v>1.51</v>
      </c>
      <c r="O97" s="7">
        <v>1.28</v>
      </c>
      <c r="P97" s="7">
        <v>1.46</v>
      </c>
      <c r="Q97" s="7">
        <v>2.2000000000000002</v>
      </c>
      <c r="R97" s="7">
        <v>1.65</v>
      </c>
      <c r="S97" s="7">
        <v>1.84</v>
      </c>
      <c r="T97" s="8">
        <v>1.6566666666666665</v>
      </c>
      <c r="U97" s="8">
        <v>0.74201348313531312</v>
      </c>
    </row>
    <row r="98" spans="2:21" x14ac:dyDescent="0.25">
      <c r="B98" s="7" t="s">
        <v>125</v>
      </c>
      <c r="C98" s="7">
        <v>96</v>
      </c>
      <c r="D98" s="7">
        <v>0.26</v>
      </c>
      <c r="E98" s="7">
        <v>0.13</v>
      </c>
      <c r="F98" s="7">
        <v>0.34</v>
      </c>
      <c r="G98" s="7">
        <v>0.2</v>
      </c>
      <c r="H98" s="7">
        <v>0.06</v>
      </c>
      <c r="I98" s="7">
        <v>0.19800000000000001</v>
      </c>
      <c r="J98" s="8">
        <f t="shared" si="1"/>
        <v>9.7652444925869678E-2</v>
      </c>
      <c r="L98" s="7" t="s">
        <v>125</v>
      </c>
      <c r="M98" s="7">
        <v>96</v>
      </c>
      <c r="N98" s="7">
        <v>0.08</v>
      </c>
      <c r="O98" s="7">
        <v>0.13</v>
      </c>
      <c r="P98" s="7">
        <v>0.23</v>
      </c>
      <c r="Q98" s="7">
        <v>0.26</v>
      </c>
      <c r="R98" s="7">
        <v>0.11</v>
      </c>
      <c r="S98" s="7">
        <v>0.25</v>
      </c>
      <c r="T98" s="8">
        <v>0.17666666666666667</v>
      </c>
      <c r="U98" s="8">
        <v>0.71528074936507968</v>
      </c>
    </row>
    <row r="99" spans="2:21" x14ac:dyDescent="0.25">
      <c r="B99" s="7" t="s">
        <v>126</v>
      </c>
      <c r="C99" s="7">
        <v>97</v>
      </c>
      <c r="D99" s="7">
        <v>5.38</v>
      </c>
      <c r="E99" s="7">
        <v>6.16</v>
      </c>
      <c r="F99" s="7">
        <v>5.32</v>
      </c>
      <c r="G99" s="7">
        <v>4.87</v>
      </c>
      <c r="H99" s="7">
        <v>4.49</v>
      </c>
      <c r="I99" s="7">
        <v>5.2439999999999998</v>
      </c>
      <c r="J99" s="8">
        <f t="shared" si="1"/>
        <v>0.56066389218497026</v>
      </c>
      <c r="L99" s="7" t="s">
        <v>126</v>
      </c>
      <c r="M99" s="7">
        <v>97</v>
      </c>
      <c r="N99" s="7">
        <v>5.83</v>
      </c>
      <c r="O99" s="7">
        <v>4.5</v>
      </c>
      <c r="P99" s="7">
        <v>4.54</v>
      </c>
      <c r="Q99" s="7">
        <v>6.07</v>
      </c>
      <c r="R99" s="7">
        <v>5.2</v>
      </c>
      <c r="S99" s="7">
        <v>5.39</v>
      </c>
      <c r="T99" s="8">
        <v>5.2549999999999999</v>
      </c>
      <c r="U99" s="8">
        <v>0.97792321014853867</v>
      </c>
    </row>
    <row r="100" spans="2:21" x14ac:dyDescent="0.25">
      <c r="B100" s="7" t="s">
        <v>127</v>
      </c>
      <c r="C100" s="7">
        <v>98</v>
      </c>
      <c r="D100" s="7">
        <v>5.59</v>
      </c>
      <c r="E100" s="7">
        <v>7.04</v>
      </c>
      <c r="F100" s="7">
        <v>6.24</v>
      </c>
      <c r="G100" s="7">
        <v>6.68</v>
      </c>
      <c r="H100" s="7">
        <v>5.58</v>
      </c>
      <c r="I100" s="7">
        <v>6.2259999999999991</v>
      </c>
      <c r="J100" s="8">
        <f t="shared" si="1"/>
        <v>0.58150150472720186</v>
      </c>
      <c r="L100" s="7" t="s">
        <v>127</v>
      </c>
      <c r="M100" s="7">
        <v>98</v>
      </c>
      <c r="N100" s="7">
        <v>6.34</v>
      </c>
      <c r="O100" s="7">
        <v>5.31</v>
      </c>
      <c r="P100" s="7">
        <v>5.91</v>
      </c>
      <c r="Q100" s="7">
        <v>6.34</v>
      </c>
      <c r="R100" s="7">
        <v>6.31</v>
      </c>
      <c r="S100" s="7">
        <v>6.39</v>
      </c>
      <c r="T100" s="8">
        <v>6.0999999999999988</v>
      </c>
      <c r="U100" s="8">
        <v>0.70734456726632522</v>
      </c>
    </row>
    <row r="101" spans="2:21" x14ac:dyDescent="0.25">
      <c r="B101" s="7" t="s">
        <v>128</v>
      </c>
      <c r="C101" s="7">
        <v>99</v>
      </c>
      <c r="D101" s="7">
        <v>1.06</v>
      </c>
      <c r="E101" s="7">
        <v>1.38</v>
      </c>
      <c r="F101" s="7">
        <v>0.75</v>
      </c>
      <c r="G101" s="7">
        <v>0.82</v>
      </c>
      <c r="H101" s="7">
        <v>0.72</v>
      </c>
      <c r="I101" s="7">
        <v>0.94599999999999995</v>
      </c>
      <c r="J101" s="8">
        <f t="shared" si="1"/>
        <v>0.24767720928660403</v>
      </c>
      <c r="L101" s="7" t="s">
        <v>128</v>
      </c>
      <c r="M101" s="7">
        <v>99</v>
      </c>
      <c r="N101" s="7">
        <v>0.96</v>
      </c>
      <c r="O101" s="7">
        <v>1.07</v>
      </c>
      <c r="P101" s="7">
        <v>1.2</v>
      </c>
      <c r="Q101" s="7">
        <v>0.75</v>
      </c>
      <c r="R101" s="7">
        <v>1.28</v>
      </c>
      <c r="S101" s="7">
        <v>0.79</v>
      </c>
      <c r="T101" s="8">
        <v>1.0083333333333335</v>
      </c>
      <c r="U101" s="8">
        <v>0.68355400969996316</v>
      </c>
    </row>
    <row r="102" spans="2:21" x14ac:dyDescent="0.25">
      <c r="B102" s="7" t="s">
        <v>129</v>
      </c>
      <c r="C102" s="7">
        <v>100</v>
      </c>
      <c r="D102" s="7">
        <v>2.96</v>
      </c>
      <c r="E102" s="7">
        <v>2.89</v>
      </c>
      <c r="F102" s="7">
        <v>2.95</v>
      </c>
      <c r="G102" s="7">
        <v>1.38</v>
      </c>
      <c r="H102" s="7">
        <v>2.74</v>
      </c>
      <c r="I102" s="7">
        <v>2.5840000000000001</v>
      </c>
      <c r="J102" s="8">
        <f t="shared" si="1"/>
        <v>0.60711119245159806</v>
      </c>
      <c r="L102" s="7" t="s">
        <v>129</v>
      </c>
      <c r="M102" s="7">
        <v>100</v>
      </c>
      <c r="N102" s="7">
        <v>1.82</v>
      </c>
      <c r="O102" s="7">
        <v>2.14</v>
      </c>
      <c r="P102" s="7">
        <v>2.76</v>
      </c>
      <c r="Q102" s="7">
        <v>2.71</v>
      </c>
      <c r="R102" s="7">
        <v>2.8</v>
      </c>
      <c r="S102" s="7">
        <v>3.1</v>
      </c>
      <c r="T102" s="8">
        <v>2.5550000000000002</v>
      </c>
      <c r="U102" s="8">
        <v>0.93547459578899128</v>
      </c>
    </row>
    <row r="103" spans="2:21" x14ac:dyDescent="0.25">
      <c r="B103" s="7" t="s">
        <v>130</v>
      </c>
      <c r="C103" s="7">
        <v>101</v>
      </c>
      <c r="D103" s="7">
        <v>1.25</v>
      </c>
      <c r="E103" s="7">
        <v>2.12</v>
      </c>
      <c r="F103" s="7">
        <v>2.13</v>
      </c>
      <c r="G103" s="7">
        <v>2.09</v>
      </c>
      <c r="H103" s="7">
        <v>1.9</v>
      </c>
      <c r="I103" s="7">
        <v>1.8980000000000001</v>
      </c>
      <c r="J103" s="8">
        <f t="shared" si="1"/>
        <v>0.33462815183424111</v>
      </c>
      <c r="L103" s="7" t="s">
        <v>130</v>
      </c>
      <c r="M103" s="7">
        <v>101</v>
      </c>
      <c r="N103" s="7">
        <v>2.1800000000000002</v>
      </c>
      <c r="O103" s="7">
        <v>1.73</v>
      </c>
      <c r="P103" s="7">
        <v>1.43</v>
      </c>
      <c r="Q103" s="7">
        <v>2.25</v>
      </c>
      <c r="R103" s="7">
        <v>1.87</v>
      </c>
      <c r="S103" s="7">
        <v>1.99</v>
      </c>
      <c r="T103" s="8">
        <v>1.9083333333333334</v>
      </c>
      <c r="U103" s="8">
        <v>0.96066328302707582</v>
      </c>
    </row>
    <row r="104" spans="2:21" x14ac:dyDescent="0.25">
      <c r="B104" s="7" t="s">
        <v>131</v>
      </c>
      <c r="C104" s="7">
        <v>102</v>
      </c>
      <c r="D104" s="7">
        <v>5.58</v>
      </c>
      <c r="E104" s="7">
        <v>5.68</v>
      </c>
      <c r="F104" s="7">
        <v>3.64</v>
      </c>
      <c r="G104" s="7">
        <v>2.2599999999999998</v>
      </c>
      <c r="H104" s="7">
        <v>2.81</v>
      </c>
      <c r="I104" s="7">
        <v>3.9939999999999998</v>
      </c>
      <c r="J104" s="8">
        <f t="shared" si="1"/>
        <v>1.4065503901389393</v>
      </c>
      <c r="L104" s="7" t="s">
        <v>131</v>
      </c>
      <c r="M104" s="7">
        <v>102</v>
      </c>
      <c r="N104" s="7">
        <v>5.48</v>
      </c>
      <c r="O104" s="7">
        <v>3.49</v>
      </c>
      <c r="P104" s="7">
        <v>3.91</v>
      </c>
      <c r="Q104" s="7">
        <v>5.89</v>
      </c>
      <c r="R104" s="7">
        <v>4.47</v>
      </c>
      <c r="S104" s="7">
        <v>5.6</v>
      </c>
      <c r="T104" s="8">
        <v>4.8066666666666658</v>
      </c>
      <c r="U104" s="8">
        <v>0.32258005476237289</v>
      </c>
    </row>
    <row r="105" spans="2:21" x14ac:dyDescent="0.25">
      <c r="B105" s="7" t="s">
        <v>132</v>
      </c>
      <c r="C105" s="7">
        <v>103</v>
      </c>
      <c r="D105" s="7">
        <v>1.77</v>
      </c>
      <c r="E105" s="7">
        <v>3.1</v>
      </c>
      <c r="F105" s="7">
        <v>4.3499999999999996</v>
      </c>
      <c r="G105" s="7">
        <v>4.38</v>
      </c>
      <c r="H105" s="7">
        <v>3.74</v>
      </c>
      <c r="I105" s="7">
        <v>3.4679999999999991</v>
      </c>
      <c r="J105" s="8">
        <f t="shared" si="1"/>
        <v>0.9697711070144367</v>
      </c>
      <c r="L105" s="7" t="s">
        <v>132</v>
      </c>
      <c r="M105" s="7">
        <v>103</v>
      </c>
      <c r="N105" s="7">
        <v>3.14</v>
      </c>
      <c r="O105" s="7">
        <v>2.5</v>
      </c>
      <c r="P105" s="7">
        <v>2.34</v>
      </c>
      <c r="Q105" s="7">
        <v>1.92</v>
      </c>
      <c r="R105" s="7">
        <v>2.98</v>
      </c>
      <c r="S105" s="7">
        <v>2.82</v>
      </c>
      <c r="T105" s="8">
        <v>2.6166666666666667</v>
      </c>
      <c r="U105" s="8">
        <v>0.11177243548965617</v>
      </c>
    </row>
    <row r="106" spans="2:21" x14ac:dyDescent="0.25">
      <c r="B106" s="7" t="s">
        <v>133</v>
      </c>
      <c r="C106" s="7">
        <v>104</v>
      </c>
      <c r="D106" s="7">
        <v>1.02</v>
      </c>
      <c r="E106" s="7">
        <v>1.07</v>
      </c>
      <c r="F106" s="7">
        <v>1.07</v>
      </c>
      <c r="G106" s="7">
        <v>1.02</v>
      </c>
      <c r="H106" s="7">
        <v>0.81</v>
      </c>
      <c r="I106" s="7">
        <v>0.998</v>
      </c>
      <c r="J106" s="8">
        <f t="shared" si="1"/>
        <v>9.6622978633449305E-2</v>
      </c>
      <c r="L106" s="7" t="s">
        <v>133</v>
      </c>
      <c r="M106" s="7">
        <v>104</v>
      </c>
      <c r="N106" s="7">
        <v>1.1200000000000001</v>
      </c>
      <c r="O106" s="7">
        <v>0.88</v>
      </c>
      <c r="P106" s="7">
        <v>0.9</v>
      </c>
      <c r="Q106" s="7">
        <v>1.06</v>
      </c>
      <c r="R106" s="7">
        <v>1</v>
      </c>
      <c r="S106" s="7">
        <v>1</v>
      </c>
      <c r="T106" s="8">
        <v>0.99333333333333329</v>
      </c>
      <c r="U106" s="8">
        <v>0.93985905000162562</v>
      </c>
    </row>
    <row r="107" spans="2:21" x14ac:dyDescent="0.25">
      <c r="B107" s="7" t="s">
        <v>134</v>
      </c>
      <c r="C107" s="7">
        <v>105</v>
      </c>
      <c r="D107" s="7">
        <v>0.41</v>
      </c>
      <c r="E107" s="7">
        <v>0.47</v>
      </c>
      <c r="F107" s="7">
        <v>0.38</v>
      </c>
      <c r="G107" s="7">
        <v>0.39</v>
      </c>
      <c r="H107" s="7">
        <v>0.61</v>
      </c>
      <c r="I107" s="7">
        <v>0.45199999999999996</v>
      </c>
      <c r="J107" s="8">
        <f t="shared" si="1"/>
        <v>8.4947042326381339E-2</v>
      </c>
      <c r="L107" s="7" t="s">
        <v>134</v>
      </c>
      <c r="M107" s="7">
        <v>105</v>
      </c>
      <c r="N107" s="7">
        <v>0.33</v>
      </c>
      <c r="O107" s="7">
        <v>0.22</v>
      </c>
      <c r="P107" s="7">
        <v>0.36</v>
      </c>
      <c r="Q107" s="7">
        <v>0.43</v>
      </c>
      <c r="R107" s="7">
        <v>0.44</v>
      </c>
      <c r="S107" s="7">
        <v>0.42</v>
      </c>
      <c r="T107" s="8">
        <v>0.3666666666666667</v>
      </c>
      <c r="U107" s="8">
        <v>0.14759748417035798</v>
      </c>
    </row>
    <row r="108" spans="2:21" x14ac:dyDescent="0.25">
      <c r="B108" s="7" t="s">
        <v>135</v>
      </c>
      <c r="C108" s="7">
        <v>106</v>
      </c>
      <c r="D108" s="7">
        <v>1.96</v>
      </c>
      <c r="E108" s="7">
        <v>2.48</v>
      </c>
      <c r="F108" s="7">
        <v>2.54</v>
      </c>
      <c r="G108" s="7">
        <v>2.39</v>
      </c>
      <c r="H108" s="7">
        <v>2.38</v>
      </c>
      <c r="I108" s="7">
        <v>2.35</v>
      </c>
      <c r="J108" s="8">
        <f t="shared" si="1"/>
        <v>0.20376457003120049</v>
      </c>
      <c r="L108" s="7" t="s">
        <v>135</v>
      </c>
      <c r="M108" s="7">
        <v>106</v>
      </c>
      <c r="N108" s="7">
        <v>2.48</v>
      </c>
      <c r="O108" s="7">
        <v>1.76</v>
      </c>
      <c r="P108" s="7">
        <v>1.37</v>
      </c>
      <c r="Q108" s="7">
        <v>2.7</v>
      </c>
      <c r="R108" s="7">
        <v>2.3199999999999998</v>
      </c>
      <c r="S108" s="7">
        <v>2.44</v>
      </c>
      <c r="T108" s="8">
        <v>2.1783333333333332</v>
      </c>
      <c r="U108" s="8">
        <v>0.50323137758867964</v>
      </c>
    </row>
    <row r="109" spans="2:21" x14ac:dyDescent="0.25">
      <c r="B109" s="7" t="s">
        <v>136</v>
      </c>
      <c r="C109" s="7">
        <v>107</v>
      </c>
      <c r="D109" s="7">
        <v>1.57</v>
      </c>
      <c r="E109" s="7">
        <v>1.63</v>
      </c>
      <c r="F109" s="7">
        <v>1.78</v>
      </c>
      <c r="G109" s="7">
        <v>1.18</v>
      </c>
      <c r="H109" s="7">
        <v>1.28</v>
      </c>
      <c r="I109" s="7">
        <v>1.488</v>
      </c>
      <c r="J109" s="8">
        <f t="shared" si="1"/>
        <v>0.22373198251479304</v>
      </c>
      <c r="L109" s="7" t="s">
        <v>136</v>
      </c>
      <c r="M109" s="7">
        <v>107</v>
      </c>
      <c r="N109" s="7">
        <v>1.46</v>
      </c>
      <c r="O109" s="7">
        <v>1.1100000000000001</v>
      </c>
      <c r="P109" s="7">
        <v>0.88</v>
      </c>
      <c r="Q109" s="7">
        <v>1.47</v>
      </c>
      <c r="R109" s="7">
        <v>1.4</v>
      </c>
      <c r="S109" s="7">
        <v>1.62</v>
      </c>
      <c r="T109" s="8">
        <v>1.3233333333333335</v>
      </c>
      <c r="U109" s="8">
        <v>0.3295532418275362</v>
      </c>
    </row>
    <row r="110" spans="2:21" x14ac:dyDescent="0.25">
      <c r="B110" s="7" t="s">
        <v>137</v>
      </c>
      <c r="C110" s="7">
        <v>108</v>
      </c>
      <c r="D110" s="7">
        <v>0.77</v>
      </c>
      <c r="E110" s="7">
        <v>0.73</v>
      </c>
      <c r="F110" s="7">
        <v>1.42</v>
      </c>
      <c r="G110" s="7">
        <v>0.2</v>
      </c>
      <c r="H110" s="7">
        <v>0.34</v>
      </c>
      <c r="I110" s="7">
        <v>0.69199999999999995</v>
      </c>
      <c r="J110" s="8">
        <f t="shared" si="1"/>
        <v>0.42508352120495102</v>
      </c>
      <c r="L110" s="7" t="s">
        <v>137</v>
      </c>
      <c r="M110" s="7">
        <v>108</v>
      </c>
      <c r="N110" s="7">
        <v>0.82</v>
      </c>
      <c r="O110" s="7">
        <v>0.43</v>
      </c>
      <c r="P110" s="7">
        <v>0.45</v>
      </c>
      <c r="Q110" s="7">
        <v>0.83</v>
      </c>
      <c r="R110" s="7">
        <v>0.82</v>
      </c>
      <c r="S110" s="7">
        <v>0.65</v>
      </c>
      <c r="T110" s="8">
        <v>0.66666666666666663</v>
      </c>
      <c r="U110" s="8">
        <v>0.90654276691958113</v>
      </c>
    </row>
    <row r="111" spans="2:21" x14ac:dyDescent="0.25">
      <c r="B111" s="7" t="s">
        <v>138</v>
      </c>
      <c r="C111" s="7">
        <v>109</v>
      </c>
      <c r="D111" s="7">
        <v>1.34</v>
      </c>
      <c r="E111" s="7">
        <v>1.49</v>
      </c>
      <c r="F111" s="7">
        <v>1.34</v>
      </c>
      <c r="G111" s="7">
        <v>1.08</v>
      </c>
      <c r="H111" s="7">
        <v>0.52</v>
      </c>
      <c r="I111" s="7">
        <v>1.1539999999999999</v>
      </c>
      <c r="J111" s="8">
        <f t="shared" si="1"/>
        <v>0.343371518912097</v>
      </c>
      <c r="L111" s="7" t="s">
        <v>138</v>
      </c>
      <c r="M111" s="7">
        <v>109</v>
      </c>
      <c r="N111" s="7">
        <v>1.64</v>
      </c>
      <c r="O111" s="7">
        <v>1.41</v>
      </c>
      <c r="P111" s="7">
        <v>1.23</v>
      </c>
      <c r="Q111" s="7">
        <v>1.31</v>
      </c>
      <c r="R111" s="7">
        <v>1.42</v>
      </c>
      <c r="S111" s="7">
        <v>1.4</v>
      </c>
      <c r="T111" s="8">
        <v>1.4016666666666666</v>
      </c>
      <c r="U111" s="8">
        <v>0.17222976648843111</v>
      </c>
    </row>
    <row r="112" spans="2:21" x14ac:dyDescent="0.25">
      <c r="B112" s="7" t="s">
        <v>139</v>
      </c>
      <c r="C112" s="7">
        <v>110</v>
      </c>
      <c r="D112" s="7">
        <v>0.49</v>
      </c>
      <c r="E112" s="7">
        <v>0.52</v>
      </c>
      <c r="F112" s="7">
        <v>0.5</v>
      </c>
      <c r="G112" s="7">
        <v>0.39</v>
      </c>
      <c r="H112" s="7">
        <v>0.28000000000000003</v>
      </c>
      <c r="I112" s="7">
        <v>0.43599999999999994</v>
      </c>
      <c r="J112" s="8">
        <f t="shared" si="1"/>
        <v>9.0022219479415563E-2</v>
      </c>
      <c r="L112" s="7" t="s">
        <v>139</v>
      </c>
      <c r="M112" s="7">
        <v>110</v>
      </c>
      <c r="N112" s="7">
        <v>0.5</v>
      </c>
      <c r="O112" s="7">
        <v>0.47</v>
      </c>
      <c r="P112" s="7">
        <v>0.31</v>
      </c>
      <c r="Q112" s="7">
        <v>0.37</v>
      </c>
      <c r="R112" s="7">
        <v>0.47</v>
      </c>
      <c r="S112" s="7">
        <v>0.48</v>
      </c>
      <c r="T112" s="8">
        <v>0.43333333333333335</v>
      </c>
      <c r="U112" s="8">
        <v>0.9610004579463074</v>
      </c>
    </row>
    <row r="113" spans="2:21" x14ac:dyDescent="0.25">
      <c r="B113" s="7" t="s">
        <v>140</v>
      </c>
      <c r="C113" s="7">
        <v>111</v>
      </c>
      <c r="D113" s="7">
        <v>1.1200000000000001</v>
      </c>
      <c r="E113" s="7">
        <v>0.88</v>
      </c>
      <c r="F113" s="7">
        <v>1.22</v>
      </c>
      <c r="G113" s="7">
        <v>0.87</v>
      </c>
      <c r="H113" s="7">
        <v>0.86</v>
      </c>
      <c r="I113" s="7">
        <v>0.99</v>
      </c>
      <c r="J113" s="8">
        <f t="shared" si="1"/>
        <v>0.1504659429904322</v>
      </c>
      <c r="L113" s="7" t="s">
        <v>140</v>
      </c>
      <c r="M113" s="7">
        <v>111</v>
      </c>
      <c r="N113" s="7">
        <v>0.84</v>
      </c>
      <c r="O113" s="7">
        <v>0.72</v>
      </c>
      <c r="P113" s="7">
        <v>0.78</v>
      </c>
      <c r="Q113" s="7">
        <v>1.01</v>
      </c>
      <c r="R113" s="7">
        <v>0.92</v>
      </c>
      <c r="S113" s="7">
        <v>0.9</v>
      </c>
      <c r="T113" s="8">
        <v>0.86166666666666669</v>
      </c>
      <c r="U113" s="8">
        <v>0.15447944313395714</v>
      </c>
    </row>
    <row r="114" spans="2:21" x14ac:dyDescent="0.25">
      <c r="B114" s="7" t="s">
        <v>141</v>
      </c>
      <c r="C114" s="7">
        <v>112</v>
      </c>
      <c r="D114" s="7">
        <v>0.56999999999999995</v>
      </c>
      <c r="E114" s="7">
        <v>0.61</v>
      </c>
      <c r="F114" s="7">
        <v>0.51</v>
      </c>
      <c r="G114" s="7">
        <v>0.47</v>
      </c>
      <c r="H114" s="7">
        <v>0.49</v>
      </c>
      <c r="I114" s="7">
        <v>0.53</v>
      </c>
      <c r="J114" s="8">
        <f t="shared" si="1"/>
        <v>5.2153619241621187E-2</v>
      </c>
      <c r="L114" s="7" t="s">
        <v>141</v>
      </c>
      <c r="M114" s="7">
        <v>112</v>
      </c>
      <c r="N114" s="7">
        <v>0.61</v>
      </c>
      <c r="O114" s="7">
        <v>0.49</v>
      </c>
      <c r="P114" s="7">
        <v>0.5</v>
      </c>
      <c r="Q114" s="7">
        <v>0.52</v>
      </c>
      <c r="R114" s="7">
        <v>0.56999999999999995</v>
      </c>
      <c r="S114" s="7">
        <v>0.57999999999999996</v>
      </c>
      <c r="T114" s="8">
        <v>0.54500000000000004</v>
      </c>
      <c r="U114" s="8">
        <v>0.6517685431989525</v>
      </c>
    </row>
    <row r="115" spans="2:21" x14ac:dyDescent="0.25">
      <c r="B115" s="7" t="s">
        <v>142</v>
      </c>
      <c r="C115" s="7">
        <v>113</v>
      </c>
      <c r="D115" s="7">
        <v>2.95</v>
      </c>
      <c r="E115" s="7">
        <v>3.25</v>
      </c>
      <c r="F115" s="7">
        <v>4.1399999999999997</v>
      </c>
      <c r="G115" s="7">
        <v>3.67</v>
      </c>
      <c r="H115" s="7">
        <v>3.46</v>
      </c>
      <c r="I115" s="7">
        <v>3.4939999999999998</v>
      </c>
      <c r="J115" s="8">
        <f t="shared" si="1"/>
        <v>0.40122811466795189</v>
      </c>
      <c r="L115" s="7" t="s">
        <v>142</v>
      </c>
      <c r="M115" s="7">
        <v>113</v>
      </c>
      <c r="N115" s="7">
        <v>2.97</v>
      </c>
      <c r="O115" s="7">
        <v>2.72</v>
      </c>
      <c r="P115" s="7">
        <v>2.69</v>
      </c>
      <c r="Q115" s="7">
        <v>3.82</v>
      </c>
      <c r="R115" s="7">
        <v>3.19</v>
      </c>
      <c r="S115" s="7">
        <v>3.27</v>
      </c>
      <c r="T115" s="8">
        <v>3.11</v>
      </c>
      <c r="U115" s="8">
        <v>0.17727678222553447</v>
      </c>
    </row>
    <row r="116" spans="2:21" x14ac:dyDescent="0.25">
      <c r="B116" s="7" t="s">
        <v>143</v>
      </c>
      <c r="C116" s="7">
        <v>114</v>
      </c>
      <c r="D116" s="7">
        <v>4.45</v>
      </c>
      <c r="E116" s="7">
        <v>4.4000000000000004</v>
      </c>
      <c r="F116" s="7">
        <v>2.15</v>
      </c>
      <c r="G116" s="7">
        <v>2.27</v>
      </c>
      <c r="H116" s="7">
        <v>2.29</v>
      </c>
      <c r="I116" s="7">
        <v>3.1120000000000005</v>
      </c>
      <c r="J116" s="8">
        <f t="shared" si="1"/>
        <v>1.0732455450641289</v>
      </c>
      <c r="L116" s="7" t="s">
        <v>143</v>
      </c>
      <c r="M116" s="7">
        <v>114</v>
      </c>
      <c r="N116" s="7">
        <v>3.47</v>
      </c>
      <c r="O116" s="7">
        <v>2.95</v>
      </c>
      <c r="P116" s="7">
        <v>3.06</v>
      </c>
      <c r="Q116" s="7">
        <v>3.69</v>
      </c>
      <c r="R116" s="7">
        <v>3.31</v>
      </c>
      <c r="S116" s="7">
        <v>3.24</v>
      </c>
      <c r="T116" s="8">
        <v>3.2866666666666666</v>
      </c>
      <c r="U116" s="8">
        <v>0.73459729130805518</v>
      </c>
    </row>
    <row r="117" spans="2:21" x14ac:dyDescent="0.25">
      <c r="B117" s="7" t="s">
        <v>144</v>
      </c>
      <c r="C117" s="7">
        <v>115</v>
      </c>
      <c r="D117" s="7">
        <v>1.88</v>
      </c>
      <c r="E117" s="7">
        <v>1.85</v>
      </c>
      <c r="F117" s="7">
        <v>1.8</v>
      </c>
      <c r="G117" s="7">
        <v>1.79</v>
      </c>
      <c r="H117" s="7">
        <v>1.1100000000000001</v>
      </c>
      <c r="I117" s="7">
        <v>1.6859999999999999</v>
      </c>
      <c r="J117" s="8">
        <f t="shared" si="1"/>
        <v>0.28986893590034812</v>
      </c>
      <c r="L117" s="7" t="s">
        <v>144</v>
      </c>
      <c r="M117" s="7">
        <v>115</v>
      </c>
      <c r="N117" s="7">
        <v>1.84</v>
      </c>
      <c r="O117" s="7">
        <v>1.56</v>
      </c>
      <c r="P117" s="7">
        <v>1.64</v>
      </c>
      <c r="Q117" s="7">
        <v>2.04</v>
      </c>
      <c r="R117" s="7">
        <v>1.5</v>
      </c>
      <c r="S117" s="7">
        <v>1.81</v>
      </c>
      <c r="T117" s="8">
        <v>1.7316666666666667</v>
      </c>
      <c r="U117" s="8">
        <v>0.78114829158566934</v>
      </c>
    </row>
    <row r="118" spans="2:21" x14ac:dyDescent="0.25">
      <c r="B118" s="7" t="s">
        <v>145</v>
      </c>
      <c r="C118" s="7">
        <v>116</v>
      </c>
      <c r="D118" s="7">
        <v>1.01</v>
      </c>
      <c r="E118" s="7">
        <v>1.06</v>
      </c>
      <c r="F118" s="7">
        <v>0.87</v>
      </c>
      <c r="G118" s="7">
        <v>0.65</v>
      </c>
      <c r="H118" s="7">
        <v>0.37</v>
      </c>
      <c r="I118" s="7">
        <v>0.79200000000000004</v>
      </c>
      <c r="J118" s="8">
        <f t="shared" si="1"/>
        <v>0.25443270230062731</v>
      </c>
      <c r="L118" s="7" t="s">
        <v>145</v>
      </c>
      <c r="M118" s="7">
        <v>116</v>
      </c>
      <c r="N118" s="7">
        <v>1.03</v>
      </c>
      <c r="O118" s="7">
        <v>0.87</v>
      </c>
      <c r="P118" s="7">
        <v>0.45</v>
      </c>
      <c r="Q118" s="7">
        <v>0.94</v>
      </c>
      <c r="R118" s="7">
        <v>0.9</v>
      </c>
      <c r="S118" s="7">
        <v>1.04</v>
      </c>
      <c r="T118" s="8">
        <v>0.8716666666666667</v>
      </c>
      <c r="U118" s="8">
        <v>0.61075962043944076</v>
      </c>
    </row>
    <row r="119" spans="2:21" x14ac:dyDescent="0.25">
      <c r="B119" s="7" t="s">
        <v>146</v>
      </c>
      <c r="C119" s="7">
        <v>117</v>
      </c>
      <c r="D119" s="7">
        <v>5.64</v>
      </c>
      <c r="E119" s="7">
        <v>5.88</v>
      </c>
      <c r="F119" s="7">
        <v>5.07</v>
      </c>
      <c r="G119" s="7">
        <v>5.18</v>
      </c>
      <c r="H119" s="7">
        <v>5.4</v>
      </c>
      <c r="I119" s="7">
        <v>5.4340000000000002</v>
      </c>
      <c r="J119" s="8">
        <f t="shared" si="1"/>
        <v>0.29648608736330267</v>
      </c>
      <c r="L119" s="7" t="s">
        <v>146</v>
      </c>
      <c r="M119" s="7">
        <v>117</v>
      </c>
      <c r="N119" s="7">
        <v>4.83</v>
      </c>
      <c r="O119" s="7">
        <v>4.51</v>
      </c>
      <c r="P119" s="7">
        <v>4.6399999999999997</v>
      </c>
      <c r="Q119" s="7">
        <v>3.88</v>
      </c>
      <c r="R119" s="7">
        <v>5.86</v>
      </c>
      <c r="S119" s="7">
        <v>4.9800000000000004</v>
      </c>
      <c r="T119" s="8">
        <v>4.7833333333333332</v>
      </c>
      <c r="U119" s="8">
        <v>7.4316997620139907E-2</v>
      </c>
    </row>
    <row r="120" spans="2:21" x14ac:dyDescent="0.25">
      <c r="B120" s="7" t="s">
        <v>147</v>
      </c>
      <c r="C120" s="7">
        <v>118</v>
      </c>
      <c r="D120" s="7">
        <v>17.13</v>
      </c>
      <c r="E120" s="7">
        <v>19.64</v>
      </c>
      <c r="F120" s="7">
        <v>15.61</v>
      </c>
      <c r="G120" s="7">
        <v>15.39</v>
      </c>
      <c r="H120" s="7">
        <v>16.649999999999999</v>
      </c>
      <c r="I120" s="7">
        <v>16.883999999999997</v>
      </c>
      <c r="J120" s="8">
        <f t="shared" si="1"/>
        <v>1.5209155137613661</v>
      </c>
      <c r="L120" s="7" t="s">
        <v>147</v>
      </c>
      <c r="M120" s="7">
        <v>118</v>
      </c>
      <c r="N120" s="7">
        <v>17.100000000000001</v>
      </c>
      <c r="O120" s="7">
        <v>15.28</v>
      </c>
      <c r="P120" s="7">
        <v>14.38</v>
      </c>
      <c r="Q120" s="7">
        <v>16.68</v>
      </c>
      <c r="R120" s="7">
        <v>18.079999999999998</v>
      </c>
      <c r="S120" s="7">
        <v>16.11</v>
      </c>
      <c r="T120" s="8">
        <v>16.271666666666668</v>
      </c>
      <c r="U120" s="8">
        <v>0.51742150139074161</v>
      </c>
    </row>
    <row r="121" spans="2:21" x14ac:dyDescent="0.25">
      <c r="B121" s="7" t="s">
        <v>148</v>
      </c>
      <c r="C121" s="7">
        <v>119</v>
      </c>
      <c r="D121" s="7">
        <v>4.8499999999999996</v>
      </c>
      <c r="E121" s="7">
        <v>5.85</v>
      </c>
      <c r="F121" s="7">
        <v>4.55</v>
      </c>
      <c r="G121" s="7">
        <v>4.0999999999999996</v>
      </c>
      <c r="H121" s="7">
        <v>4.28</v>
      </c>
      <c r="I121" s="7">
        <v>4.7260000000000009</v>
      </c>
      <c r="J121" s="8">
        <f t="shared" si="1"/>
        <v>0.61652574966500795</v>
      </c>
      <c r="L121" s="7" t="s">
        <v>148</v>
      </c>
      <c r="M121" s="7">
        <v>119</v>
      </c>
      <c r="N121" s="7">
        <v>4.7699999999999996</v>
      </c>
      <c r="O121" s="7">
        <v>4.16</v>
      </c>
      <c r="P121" s="7">
        <v>3.95</v>
      </c>
      <c r="Q121" s="7">
        <v>5.01</v>
      </c>
      <c r="R121" s="7">
        <v>4.97</v>
      </c>
      <c r="S121" s="7">
        <v>4.82</v>
      </c>
      <c r="T121" s="8">
        <v>4.6133333333333333</v>
      </c>
      <c r="U121" s="8">
        <v>0.75048589809141986</v>
      </c>
    </row>
    <row r="122" spans="2:21" x14ac:dyDescent="0.25">
      <c r="B122" s="7" t="s">
        <v>149</v>
      </c>
      <c r="C122" s="7">
        <v>120</v>
      </c>
      <c r="D122" s="7">
        <v>5.15</v>
      </c>
      <c r="E122" s="7">
        <v>7.1</v>
      </c>
      <c r="F122" s="7">
        <v>6.94</v>
      </c>
      <c r="G122" s="7">
        <v>4.29</v>
      </c>
      <c r="H122" s="7">
        <v>6.49</v>
      </c>
      <c r="I122" s="7">
        <v>5.9939999999999998</v>
      </c>
      <c r="J122" s="8">
        <f t="shared" si="1"/>
        <v>1.0936288218586805</v>
      </c>
      <c r="L122" s="7" t="s">
        <v>149</v>
      </c>
      <c r="M122" s="7">
        <v>120</v>
      </c>
      <c r="N122" s="7">
        <v>4.53</v>
      </c>
      <c r="O122" s="7">
        <v>5.18</v>
      </c>
      <c r="P122" s="7">
        <v>3.74</v>
      </c>
      <c r="Q122" s="7">
        <v>7.12</v>
      </c>
      <c r="R122" s="7">
        <v>5.44</v>
      </c>
      <c r="S122" s="7">
        <v>6.74</v>
      </c>
      <c r="T122" s="8">
        <v>5.458333333333333</v>
      </c>
      <c r="U122" s="8">
        <v>0.50020172028687726</v>
      </c>
    </row>
    <row r="123" spans="2:21" x14ac:dyDescent="0.25">
      <c r="B123" s="7" t="s">
        <v>150</v>
      </c>
      <c r="C123" s="7">
        <v>121</v>
      </c>
      <c r="D123" s="7">
        <v>1.84</v>
      </c>
      <c r="E123" s="7">
        <v>2.98</v>
      </c>
      <c r="F123" s="7">
        <v>2.97</v>
      </c>
      <c r="G123" s="7">
        <v>3.59</v>
      </c>
      <c r="H123" s="7">
        <v>2.63</v>
      </c>
      <c r="I123" s="7">
        <v>2.8020000000000005</v>
      </c>
      <c r="J123" s="8">
        <f t="shared" si="1"/>
        <v>0.5719930069502599</v>
      </c>
      <c r="L123" s="7" t="s">
        <v>150</v>
      </c>
      <c r="M123" s="7">
        <v>121</v>
      </c>
      <c r="N123" s="7">
        <v>3.15</v>
      </c>
      <c r="O123" s="7">
        <v>2.2200000000000002</v>
      </c>
      <c r="P123" s="7">
        <v>2.44</v>
      </c>
      <c r="Q123" s="7">
        <v>3.75</v>
      </c>
      <c r="R123" s="7">
        <v>1.84</v>
      </c>
      <c r="S123" s="7">
        <v>2.41</v>
      </c>
      <c r="T123" s="8">
        <v>2.6350000000000002</v>
      </c>
      <c r="U123" s="8">
        <v>0.69013805405850193</v>
      </c>
    </row>
    <row r="124" spans="2:21" x14ac:dyDescent="0.25">
      <c r="B124" s="7" t="s">
        <v>151</v>
      </c>
      <c r="C124" s="7">
        <v>122</v>
      </c>
      <c r="D124" s="7">
        <v>0.28999999999999998</v>
      </c>
      <c r="E124" s="7">
        <v>0.28999999999999998</v>
      </c>
      <c r="F124" s="7">
        <v>0.26</v>
      </c>
      <c r="G124" s="7">
        <v>0.21</v>
      </c>
      <c r="H124" s="7">
        <v>0.2</v>
      </c>
      <c r="I124" s="7">
        <v>0.25</v>
      </c>
      <c r="J124" s="8">
        <f t="shared" si="1"/>
        <v>3.8470768123342589E-2</v>
      </c>
      <c r="L124" s="7" t="s">
        <v>151</v>
      </c>
      <c r="M124" s="7">
        <v>122</v>
      </c>
      <c r="N124" s="7">
        <v>0.24</v>
      </c>
      <c r="O124" s="7">
        <v>0.19</v>
      </c>
      <c r="P124" s="7">
        <v>0.1</v>
      </c>
      <c r="Q124" s="7">
        <v>0.18</v>
      </c>
      <c r="R124" s="7">
        <v>0.25</v>
      </c>
      <c r="S124" s="7">
        <v>0.28000000000000003</v>
      </c>
      <c r="T124" s="8">
        <v>0.20666666666666667</v>
      </c>
      <c r="U124" s="8">
        <v>0.23256469584745154</v>
      </c>
    </row>
    <row r="125" spans="2:21" x14ac:dyDescent="0.25">
      <c r="B125" s="7" t="s">
        <v>152</v>
      </c>
      <c r="C125" s="7">
        <v>123</v>
      </c>
      <c r="D125" s="7">
        <v>1.17</v>
      </c>
      <c r="E125" s="7">
        <v>1.29</v>
      </c>
      <c r="F125" s="7">
        <v>0.69</v>
      </c>
      <c r="G125" s="7">
        <v>0.96</v>
      </c>
      <c r="H125" s="7">
        <v>1.01</v>
      </c>
      <c r="I125" s="7">
        <v>1.0239999999999998</v>
      </c>
      <c r="J125" s="8">
        <f t="shared" si="1"/>
        <v>0.20392155354449443</v>
      </c>
      <c r="L125" s="7" t="s">
        <v>152</v>
      </c>
      <c r="M125" s="7">
        <v>123</v>
      </c>
      <c r="N125" s="7">
        <v>0.77</v>
      </c>
      <c r="O125" s="7">
        <v>0.91</v>
      </c>
      <c r="P125" s="7">
        <v>1.1599999999999999</v>
      </c>
      <c r="Q125" s="7">
        <v>1.19</v>
      </c>
      <c r="R125" s="7">
        <v>1.18</v>
      </c>
      <c r="S125" s="7">
        <v>0.9</v>
      </c>
      <c r="T125" s="8">
        <v>1.0183333333333333</v>
      </c>
      <c r="U125" s="8">
        <v>0.96424355995627697</v>
      </c>
    </row>
    <row r="126" spans="2:21" x14ac:dyDescent="0.25">
      <c r="B126" s="7" t="s">
        <v>153</v>
      </c>
      <c r="C126" s="7">
        <v>124</v>
      </c>
      <c r="D126" s="7">
        <v>1.42</v>
      </c>
      <c r="E126" s="7">
        <v>1.19</v>
      </c>
      <c r="F126" s="7">
        <v>1.33</v>
      </c>
      <c r="G126" s="7">
        <v>1.06</v>
      </c>
      <c r="H126" s="7">
        <v>1.08</v>
      </c>
      <c r="I126" s="7">
        <v>1.216</v>
      </c>
      <c r="J126" s="8">
        <f t="shared" si="1"/>
        <v>0.14008568806270078</v>
      </c>
      <c r="L126" s="7" t="s">
        <v>153</v>
      </c>
      <c r="M126" s="7">
        <v>124</v>
      </c>
      <c r="N126" s="7">
        <v>0.93</v>
      </c>
      <c r="O126" s="7">
        <v>0.91</v>
      </c>
      <c r="P126" s="7">
        <v>1.28</v>
      </c>
      <c r="Q126" s="7">
        <v>1.39</v>
      </c>
      <c r="R126" s="7">
        <v>1.1599999999999999</v>
      </c>
      <c r="S126" s="7">
        <v>1.23</v>
      </c>
      <c r="T126" s="8">
        <v>1.1500000000000001</v>
      </c>
      <c r="U126" s="8">
        <v>0.55544544210558655</v>
      </c>
    </row>
    <row r="127" spans="2:21" x14ac:dyDescent="0.25">
      <c r="B127" s="7" t="s">
        <v>154</v>
      </c>
      <c r="C127" s="7">
        <v>125</v>
      </c>
      <c r="D127" s="7">
        <v>3.79</v>
      </c>
      <c r="E127" s="7">
        <v>3.17</v>
      </c>
      <c r="F127" s="7">
        <v>3.31</v>
      </c>
      <c r="G127" s="7">
        <v>2.61</v>
      </c>
      <c r="H127" s="7">
        <v>3.34</v>
      </c>
      <c r="I127" s="7">
        <v>3.2439999999999998</v>
      </c>
      <c r="J127" s="8">
        <f t="shared" si="1"/>
        <v>0.37924134795668335</v>
      </c>
      <c r="L127" s="7" t="s">
        <v>154</v>
      </c>
      <c r="M127" s="7">
        <v>125</v>
      </c>
      <c r="N127" s="7">
        <v>2.71</v>
      </c>
      <c r="O127" s="7">
        <v>2.56</v>
      </c>
      <c r="P127" s="7">
        <v>2.37</v>
      </c>
      <c r="Q127" s="7">
        <v>3.39</v>
      </c>
      <c r="R127" s="7">
        <v>2.67</v>
      </c>
      <c r="S127" s="7">
        <v>3.05</v>
      </c>
      <c r="T127" s="8">
        <v>2.7916666666666665</v>
      </c>
      <c r="U127" s="8">
        <v>9.0440639850889029E-2</v>
      </c>
    </row>
    <row r="128" spans="2:21" x14ac:dyDescent="0.25">
      <c r="B128" s="7" t="s">
        <v>155</v>
      </c>
      <c r="C128" s="7">
        <v>126</v>
      </c>
      <c r="D128" s="7">
        <v>0.88</v>
      </c>
      <c r="E128" s="7">
        <v>1.1599999999999999</v>
      </c>
      <c r="F128" s="7">
        <v>1.06</v>
      </c>
      <c r="G128" s="7">
        <v>0.22</v>
      </c>
      <c r="H128" s="7">
        <v>0.6</v>
      </c>
      <c r="I128" s="7">
        <v>0.78400000000000003</v>
      </c>
      <c r="J128" s="8">
        <f t="shared" si="1"/>
        <v>0.34021169879943847</v>
      </c>
      <c r="L128" s="7" t="s">
        <v>155</v>
      </c>
      <c r="M128" s="7">
        <v>126</v>
      </c>
      <c r="N128" s="7">
        <v>0.66</v>
      </c>
      <c r="O128" s="7">
        <v>0.73</v>
      </c>
      <c r="P128" s="7">
        <v>0.63</v>
      </c>
      <c r="Q128" s="7">
        <v>1.3</v>
      </c>
      <c r="R128" s="7">
        <v>0.79</v>
      </c>
      <c r="S128" s="7">
        <v>1.1200000000000001</v>
      </c>
      <c r="T128" s="8">
        <v>0.8716666666666667</v>
      </c>
      <c r="U128" s="8">
        <v>0.6670216981129431</v>
      </c>
    </row>
    <row r="129" spans="2:21" x14ac:dyDescent="0.25">
      <c r="B129" s="7" t="s">
        <v>156</v>
      </c>
      <c r="C129" s="7">
        <v>127</v>
      </c>
      <c r="D129" s="7">
        <v>0.08</v>
      </c>
      <c r="E129" s="7">
        <v>0.08</v>
      </c>
      <c r="F129" s="7">
        <v>0.18</v>
      </c>
      <c r="G129" s="7">
        <v>0.15</v>
      </c>
      <c r="H129" s="7">
        <v>0.11</v>
      </c>
      <c r="I129" s="7">
        <v>0.12</v>
      </c>
      <c r="J129" s="8">
        <f t="shared" si="1"/>
        <v>3.9496835316263003E-2</v>
      </c>
      <c r="L129" s="7" t="s">
        <v>156</v>
      </c>
      <c r="M129" s="7">
        <v>127</v>
      </c>
      <c r="N129" s="7">
        <v>0.08</v>
      </c>
      <c r="O129" s="7">
        <v>0.08</v>
      </c>
      <c r="P129" s="7">
        <v>0.1</v>
      </c>
      <c r="Q129" s="7">
        <v>0.11</v>
      </c>
      <c r="R129" s="7">
        <v>0.05</v>
      </c>
      <c r="S129" s="7">
        <v>0.09</v>
      </c>
      <c r="T129" s="8">
        <v>8.5000000000000006E-2</v>
      </c>
      <c r="U129" s="8">
        <v>0.11614845124109267</v>
      </c>
    </row>
    <row r="130" spans="2:21" x14ac:dyDescent="0.25">
      <c r="B130" s="7" t="s">
        <v>157</v>
      </c>
      <c r="C130" s="7">
        <v>128</v>
      </c>
      <c r="D130" s="7">
        <v>1.65</v>
      </c>
      <c r="E130" s="7">
        <v>1.34</v>
      </c>
      <c r="F130" s="7">
        <v>1.35</v>
      </c>
      <c r="G130" s="7">
        <v>0.88</v>
      </c>
      <c r="H130" s="7">
        <v>1.5</v>
      </c>
      <c r="I130" s="7">
        <v>1.3439999999999999</v>
      </c>
      <c r="J130" s="8">
        <f t="shared" si="1"/>
        <v>0.25819372571772486</v>
      </c>
      <c r="L130" s="7" t="s">
        <v>157</v>
      </c>
      <c r="M130" s="7">
        <v>128</v>
      </c>
      <c r="N130" s="7">
        <v>1.61</v>
      </c>
      <c r="O130" s="7">
        <v>1.27</v>
      </c>
      <c r="P130" s="7">
        <v>0.73</v>
      </c>
      <c r="Q130" s="7">
        <v>1.64</v>
      </c>
      <c r="R130" s="7">
        <v>1.71</v>
      </c>
      <c r="S130" s="7">
        <v>1.58</v>
      </c>
      <c r="T130" s="8">
        <v>1.4233333333333331</v>
      </c>
      <c r="U130" s="8">
        <v>0.7070180020465533</v>
      </c>
    </row>
    <row r="131" spans="2:21" x14ac:dyDescent="0.25">
      <c r="B131" s="7" t="s">
        <v>158</v>
      </c>
      <c r="C131" s="7">
        <v>129</v>
      </c>
      <c r="D131" s="7">
        <v>0.1</v>
      </c>
      <c r="E131" s="7">
        <v>0.1</v>
      </c>
      <c r="F131" s="7">
        <v>0</v>
      </c>
      <c r="G131" s="7">
        <v>0.06</v>
      </c>
      <c r="H131" s="7">
        <v>7.0000000000000007E-2</v>
      </c>
      <c r="I131" s="7">
        <v>6.6000000000000003E-2</v>
      </c>
      <c r="J131" s="8">
        <f t="shared" si="1"/>
        <v>3.6660605559646724E-2</v>
      </c>
      <c r="L131" s="7" t="s">
        <v>158</v>
      </c>
      <c r="M131" s="7">
        <v>129</v>
      </c>
      <c r="N131" s="7">
        <v>0.11</v>
      </c>
      <c r="O131" s="7">
        <v>0.08</v>
      </c>
      <c r="P131" s="7">
        <v>0.09</v>
      </c>
      <c r="Q131" s="7">
        <v>0.18</v>
      </c>
      <c r="R131" s="7">
        <v>0.09</v>
      </c>
      <c r="S131" s="7">
        <v>0.1</v>
      </c>
      <c r="T131" s="8">
        <v>0.10833333333333334</v>
      </c>
      <c r="U131" s="8">
        <v>0.10347266225084356</v>
      </c>
    </row>
    <row r="132" spans="2:21" x14ac:dyDescent="0.25">
      <c r="B132" s="7" t="s">
        <v>159</v>
      </c>
      <c r="C132" s="7">
        <v>130</v>
      </c>
      <c r="D132" s="7">
        <v>1.28</v>
      </c>
      <c r="E132" s="7">
        <v>1.23</v>
      </c>
      <c r="F132" s="7">
        <v>0.7</v>
      </c>
      <c r="G132" s="7">
        <v>1.32</v>
      </c>
      <c r="H132" s="7">
        <v>1.26</v>
      </c>
      <c r="I132" s="7">
        <v>1.1579999999999999</v>
      </c>
      <c r="J132" s="8">
        <f t="shared" si="1"/>
        <v>0.23085926448812905</v>
      </c>
      <c r="L132" s="7" t="s">
        <v>159</v>
      </c>
      <c r="M132" s="7">
        <v>130</v>
      </c>
      <c r="N132" s="7">
        <v>1.44</v>
      </c>
      <c r="O132" s="7">
        <v>0.99</v>
      </c>
      <c r="P132" s="7">
        <v>1.24</v>
      </c>
      <c r="Q132" s="7">
        <v>0.89</v>
      </c>
      <c r="R132" s="7">
        <v>1.48</v>
      </c>
      <c r="S132" s="7">
        <v>0.74</v>
      </c>
      <c r="T132" s="8">
        <v>1.1299999999999999</v>
      </c>
      <c r="U132" s="8">
        <v>0.87430783349454289</v>
      </c>
    </row>
    <row r="133" spans="2:21" x14ac:dyDescent="0.25">
      <c r="B133" s="7" t="s">
        <v>160</v>
      </c>
      <c r="C133" s="7">
        <v>131</v>
      </c>
      <c r="D133" s="7">
        <v>0.75</v>
      </c>
      <c r="E133" s="7">
        <v>1.3</v>
      </c>
      <c r="F133" s="7">
        <v>2.31</v>
      </c>
      <c r="G133" s="7">
        <v>1.82</v>
      </c>
      <c r="H133" s="7">
        <v>2.16</v>
      </c>
      <c r="I133" s="7">
        <v>1.6679999999999999</v>
      </c>
      <c r="J133" s="8">
        <f t="shared" ref="J133:J141" si="2">STDEV(D133:I133)</f>
        <v>0.57540941945713819</v>
      </c>
      <c r="L133" s="7" t="s">
        <v>160</v>
      </c>
      <c r="M133" s="7">
        <v>131</v>
      </c>
      <c r="N133" s="7">
        <v>0.83</v>
      </c>
      <c r="O133" s="7">
        <v>1.1200000000000001</v>
      </c>
      <c r="P133" s="7">
        <v>0.86</v>
      </c>
      <c r="Q133" s="7">
        <v>1.7</v>
      </c>
      <c r="R133" s="7">
        <v>0.88</v>
      </c>
      <c r="S133" s="7">
        <v>1.31</v>
      </c>
      <c r="T133" s="8">
        <v>1.1166666666666665</v>
      </c>
      <c r="U133" s="8">
        <v>0.10110523196987839</v>
      </c>
    </row>
    <row r="134" spans="2:21" x14ac:dyDescent="0.25">
      <c r="B134" s="7" t="s">
        <v>162</v>
      </c>
      <c r="C134" s="7">
        <v>133</v>
      </c>
      <c r="D134" s="7">
        <v>11.57</v>
      </c>
      <c r="E134" s="7">
        <v>12.77</v>
      </c>
      <c r="F134" s="7">
        <v>12.29</v>
      </c>
      <c r="G134" s="7">
        <v>10.11</v>
      </c>
      <c r="H134" s="7">
        <v>10.09</v>
      </c>
      <c r="I134" s="7">
        <v>11.366</v>
      </c>
      <c r="J134" s="8">
        <f t="shared" si="2"/>
        <v>1.102027222894244</v>
      </c>
      <c r="L134" s="7" t="s">
        <v>162</v>
      </c>
      <c r="M134" s="7">
        <v>133</v>
      </c>
      <c r="N134" s="7">
        <v>11.88</v>
      </c>
      <c r="O134" s="7">
        <v>9.51</v>
      </c>
      <c r="P134" s="7">
        <v>9.86</v>
      </c>
      <c r="Q134" s="7">
        <v>13.22</v>
      </c>
      <c r="R134" s="7">
        <v>11.21</v>
      </c>
      <c r="S134" s="7">
        <v>13.14</v>
      </c>
      <c r="T134" s="8">
        <v>11.469999999999999</v>
      </c>
      <c r="U134" s="8">
        <v>0.9075095398651114</v>
      </c>
    </row>
    <row r="135" spans="2:21" x14ac:dyDescent="0.25">
      <c r="B135" s="7" t="s">
        <v>163</v>
      </c>
      <c r="C135" s="7">
        <v>134</v>
      </c>
      <c r="D135" s="7">
        <v>1.54</v>
      </c>
      <c r="E135" s="7">
        <v>1.68</v>
      </c>
      <c r="F135" s="7">
        <v>2.09</v>
      </c>
      <c r="G135" s="7">
        <v>1.21</v>
      </c>
      <c r="H135" s="7">
        <v>1.97</v>
      </c>
      <c r="I135" s="7">
        <v>1.698</v>
      </c>
      <c r="J135" s="8">
        <f t="shared" si="2"/>
        <v>0.31339432030590364</v>
      </c>
      <c r="L135" s="7" t="s">
        <v>163</v>
      </c>
      <c r="M135" s="7">
        <v>134</v>
      </c>
      <c r="N135" s="7">
        <v>1.1299999999999999</v>
      </c>
      <c r="O135" s="7">
        <v>0.89</v>
      </c>
      <c r="P135" s="7">
        <v>1.55</v>
      </c>
      <c r="Q135" s="7">
        <v>2.34</v>
      </c>
      <c r="R135" s="7">
        <v>1.29</v>
      </c>
      <c r="S135" s="7">
        <v>1.59</v>
      </c>
      <c r="T135" s="8">
        <v>1.4650000000000001</v>
      </c>
      <c r="U135" s="8">
        <v>0.40594204660975641</v>
      </c>
    </row>
    <row r="136" spans="2:21" x14ac:dyDescent="0.25">
      <c r="B136" s="7" t="s">
        <v>164</v>
      </c>
      <c r="C136" s="7">
        <v>135</v>
      </c>
      <c r="D136" s="7">
        <v>0.99</v>
      </c>
      <c r="E136" s="7">
        <v>0.8</v>
      </c>
      <c r="F136" s="7">
        <v>0.51</v>
      </c>
      <c r="G136" s="7">
        <v>0.53</v>
      </c>
      <c r="H136" s="7">
        <v>0.47</v>
      </c>
      <c r="I136" s="7">
        <v>0.65999999999999992</v>
      </c>
      <c r="J136" s="8">
        <f t="shared" si="2"/>
        <v>0.20199009876724167</v>
      </c>
      <c r="L136" s="7" t="s">
        <v>164</v>
      </c>
      <c r="M136" s="7">
        <v>135</v>
      </c>
      <c r="N136" s="7">
        <v>0.99</v>
      </c>
      <c r="O136" s="7">
        <v>0.45</v>
      </c>
      <c r="P136" s="7">
        <v>0.47</v>
      </c>
      <c r="Q136" s="7">
        <v>0.56000000000000005</v>
      </c>
      <c r="R136" s="7">
        <v>0.56000000000000005</v>
      </c>
      <c r="S136" s="7">
        <v>1.02</v>
      </c>
      <c r="T136" s="8">
        <v>0.67499999999999993</v>
      </c>
      <c r="U136" s="8">
        <v>0.92176178322084834</v>
      </c>
    </row>
    <row r="137" spans="2:21" x14ac:dyDescent="0.25">
      <c r="B137" s="7" t="s">
        <v>165</v>
      </c>
      <c r="C137" s="7">
        <v>136</v>
      </c>
      <c r="D137" s="7">
        <v>0.96</v>
      </c>
      <c r="E137" s="7">
        <v>1.63</v>
      </c>
      <c r="F137" s="7">
        <v>1.54</v>
      </c>
      <c r="G137" s="7">
        <v>0.87</v>
      </c>
      <c r="H137" s="7">
        <v>1.55</v>
      </c>
      <c r="I137" s="7">
        <v>1.31</v>
      </c>
      <c r="J137" s="8">
        <f t="shared" si="2"/>
        <v>0.32526911934581293</v>
      </c>
      <c r="L137" s="7" t="s">
        <v>165</v>
      </c>
      <c r="M137" s="7">
        <v>136</v>
      </c>
      <c r="N137" s="7">
        <v>0.85</v>
      </c>
      <c r="O137" s="7">
        <v>1.26</v>
      </c>
      <c r="P137" s="7">
        <v>0.73</v>
      </c>
      <c r="Q137" s="7">
        <v>2.2799999999999998</v>
      </c>
      <c r="R137" s="7">
        <v>1.18</v>
      </c>
      <c r="S137" s="7">
        <v>1.44</v>
      </c>
      <c r="T137" s="8">
        <v>1.2899999999999998</v>
      </c>
      <c r="U137" s="8">
        <v>0.94636303842141634</v>
      </c>
    </row>
    <row r="138" spans="2:21" x14ac:dyDescent="0.25">
      <c r="B138" s="7" t="s">
        <v>166</v>
      </c>
      <c r="C138" s="7">
        <v>137</v>
      </c>
      <c r="D138" s="7">
        <v>4.05</v>
      </c>
      <c r="E138" s="7">
        <v>4.4400000000000004</v>
      </c>
      <c r="F138" s="7">
        <v>4.6399999999999997</v>
      </c>
      <c r="G138" s="7">
        <v>4.71</v>
      </c>
      <c r="H138" s="7">
        <v>3.42</v>
      </c>
      <c r="I138" s="7">
        <v>4.2519999999999998</v>
      </c>
      <c r="J138" s="8">
        <f t="shared" si="2"/>
        <v>0.47511682773819558</v>
      </c>
      <c r="L138" s="7" t="s">
        <v>166</v>
      </c>
      <c r="M138" s="7">
        <v>137</v>
      </c>
      <c r="N138" s="7">
        <v>4.3600000000000003</v>
      </c>
      <c r="O138" s="7">
        <v>3.58</v>
      </c>
      <c r="P138" s="7">
        <v>3.75</v>
      </c>
      <c r="Q138" s="7">
        <v>3.78</v>
      </c>
      <c r="R138" s="7">
        <v>3.97</v>
      </c>
      <c r="S138" s="7">
        <v>4.17</v>
      </c>
      <c r="T138" s="8">
        <v>3.9350000000000001</v>
      </c>
      <c r="U138" s="8">
        <v>0.2388555151181371</v>
      </c>
    </row>
    <row r="139" spans="2:21" x14ac:dyDescent="0.25">
      <c r="B139" s="7" t="s">
        <v>167</v>
      </c>
      <c r="C139" s="7">
        <v>138</v>
      </c>
      <c r="D139" s="7">
        <v>0.44</v>
      </c>
      <c r="E139" s="7">
        <v>0.35</v>
      </c>
      <c r="F139" s="7">
        <v>0.42</v>
      </c>
      <c r="G139" s="7">
        <v>7.0000000000000007E-2</v>
      </c>
      <c r="H139" s="7">
        <v>0.28999999999999998</v>
      </c>
      <c r="I139" s="7">
        <v>0.314</v>
      </c>
      <c r="J139" s="8">
        <f t="shared" si="2"/>
        <v>0.13305637902783904</v>
      </c>
      <c r="L139" s="7" t="s">
        <v>167</v>
      </c>
      <c r="M139" s="7">
        <v>138</v>
      </c>
      <c r="N139" s="7">
        <v>0.25</v>
      </c>
      <c r="O139" s="7">
        <v>0.24</v>
      </c>
      <c r="P139" s="7">
        <v>0.34</v>
      </c>
      <c r="Q139" s="7">
        <v>0.47</v>
      </c>
      <c r="R139" s="7">
        <v>0.35</v>
      </c>
      <c r="S139" s="7">
        <v>0.34</v>
      </c>
      <c r="T139" s="8">
        <v>0.33166666666666667</v>
      </c>
      <c r="U139" s="8">
        <v>0.80867928463683314</v>
      </c>
    </row>
    <row r="140" spans="2:21" x14ac:dyDescent="0.25">
      <c r="B140" s="7" t="s">
        <v>168</v>
      </c>
      <c r="C140" s="7">
        <v>139</v>
      </c>
      <c r="D140" s="7">
        <v>0.05</v>
      </c>
      <c r="E140" s="7">
        <v>0.06</v>
      </c>
      <c r="F140" s="7">
        <v>0</v>
      </c>
      <c r="G140" s="7">
        <v>7.0000000000000007E-2</v>
      </c>
      <c r="H140" s="7">
        <v>0.09</v>
      </c>
      <c r="I140" s="7">
        <v>5.4000000000000006E-2</v>
      </c>
      <c r="J140" s="8">
        <f t="shared" si="2"/>
        <v>3.0066592756745815E-2</v>
      </c>
      <c r="L140" s="7" t="s">
        <v>168</v>
      </c>
      <c r="M140" s="7">
        <v>139</v>
      </c>
      <c r="N140" s="7">
        <v>0.04</v>
      </c>
      <c r="O140" s="7">
        <v>7.0000000000000007E-2</v>
      </c>
      <c r="P140" s="7">
        <v>0.09</v>
      </c>
      <c r="Q140" s="7">
        <v>0.09</v>
      </c>
      <c r="R140" s="7">
        <v>0.05</v>
      </c>
      <c r="S140" s="7">
        <v>0.06</v>
      </c>
      <c r="T140" s="8">
        <v>6.6666666666666666E-2</v>
      </c>
      <c r="U140" s="8">
        <v>0.46139438024988855</v>
      </c>
    </row>
    <row r="141" spans="2:21" x14ac:dyDescent="0.25">
      <c r="B141" s="7" t="s">
        <v>169</v>
      </c>
      <c r="C141" s="7">
        <v>140</v>
      </c>
      <c r="D141" s="7">
        <v>0.88</v>
      </c>
      <c r="E141" s="7">
        <v>0.62</v>
      </c>
      <c r="F141" s="7">
        <v>0.81</v>
      </c>
      <c r="G141" s="7">
        <v>0.7</v>
      </c>
      <c r="H141" s="7">
        <v>0.78</v>
      </c>
      <c r="I141" s="7">
        <v>0.75800000000000001</v>
      </c>
      <c r="J141" s="8">
        <f t="shared" si="2"/>
        <v>8.9977775033616023E-2</v>
      </c>
      <c r="L141" s="7" t="s">
        <v>169</v>
      </c>
      <c r="M141" s="7">
        <v>140</v>
      </c>
      <c r="N141" s="7">
        <v>0.8</v>
      </c>
      <c r="O141" s="7">
        <v>0.53</v>
      </c>
      <c r="P141" s="7">
        <v>0.34</v>
      </c>
      <c r="Q141" s="7">
        <v>0.9</v>
      </c>
      <c r="R141" s="7">
        <v>0.75</v>
      </c>
      <c r="S141" s="7">
        <v>0.85</v>
      </c>
      <c r="T141" s="8">
        <v>0.69499999999999995</v>
      </c>
      <c r="U141" s="8">
        <v>0.56556296795230854</v>
      </c>
    </row>
  </sheetData>
  <sortState xmlns:xlrd2="http://schemas.microsoft.com/office/spreadsheetml/2017/richdata2" ref="B4:U141">
    <sortCondition ref="C4:C141"/>
  </sortState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893ce20-a697-4fd6-a4da-14011f6a471d}" enabled="1" method="Standard" siteId="{a8eec281-aaa3-4dae-ac9b-9a398b9215e7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ividual Data</vt:lpstr>
      <vt:lpstr>Male Data</vt:lpstr>
      <vt:lpstr>Femal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is, Craig</dc:creator>
  <cp:lastModifiedBy>Ferris, Craig</cp:lastModifiedBy>
  <dcterms:created xsi:type="dcterms:W3CDTF">2025-10-24T14:41:30Z</dcterms:created>
  <dcterms:modified xsi:type="dcterms:W3CDTF">2025-12-11T01:32:54Z</dcterms:modified>
</cp:coreProperties>
</file>